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38400" yWindow="0" windowWidth="38400" windowHeight="21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40" i="1" l="1"/>
  <c r="P141" i="1"/>
  <c r="P142" i="1"/>
  <c r="P143" i="1"/>
  <c r="P144" i="1"/>
  <c r="P145" i="1"/>
  <c r="P146" i="1"/>
  <c r="P139" i="1"/>
  <c r="E112" i="1"/>
  <c r="B112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59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60" i="1"/>
  <c r="T84" i="1"/>
  <c r="J84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U104" i="1"/>
  <c r="T104" i="1"/>
  <c r="K104" i="1"/>
  <c r="J104" i="1"/>
  <c r="U103" i="1"/>
  <c r="T103" i="1"/>
  <c r="K103" i="1"/>
  <c r="J103" i="1"/>
  <c r="U102" i="1"/>
  <c r="T102" i="1"/>
  <c r="K102" i="1"/>
  <c r="J102" i="1"/>
  <c r="U101" i="1"/>
  <c r="T101" i="1"/>
  <c r="K101" i="1"/>
  <c r="J101" i="1"/>
  <c r="U100" i="1"/>
  <c r="T100" i="1"/>
  <c r="K100" i="1"/>
  <c r="J100" i="1"/>
  <c r="U99" i="1"/>
  <c r="T99" i="1"/>
  <c r="K99" i="1"/>
  <c r="J99" i="1"/>
  <c r="U98" i="1"/>
  <c r="T98" i="1"/>
  <c r="K98" i="1"/>
  <c r="J98" i="1"/>
  <c r="U97" i="1"/>
  <c r="T97" i="1"/>
  <c r="K97" i="1"/>
  <c r="J97" i="1"/>
  <c r="U96" i="1"/>
  <c r="T96" i="1"/>
  <c r="K96" i="1"/>
  <c r="J96" i="1"/>
  <c r="U95" i="1"/>
  <c r="T95" i="1"/>
  <c r="K95" i="1"/>
  <c r="J95" i="1"/>
  <c r="U94" i="1"/>
  <c r="T94" i="1"/>
  <c r="K94" i="1"/>
  <c r="J94" i="1"/>
  <c r="U93" i="1"/>
  <c r="T93" i="1"/>
  <c r="K93" i="1"/>
  <c r="J93" i="1"/>
  <c r="U92" i="1"/>
  <c r="T92" i="1"/>
  <c r="K92" i="1"/>
  <c r="J92" i="1"/>
  <c r="U91" i="1"/>
  <c r="T91" i="1"/>
  <c r="K91" i="1"/>
  <c r="J91" i="1"/>
  <c r="U90" i="1"/>
  <c r="T90" i="1"/>
  <c r="K90" i="1"/>
  <c r="J90" i="1"/>
  <c r="U89" i="1"/>
  <c r="T89" i="1"/>
  <c r="K89" i="1"/>
  <c r="J89" i="1"/>
  <c r="T88" i="1"/>
  <c r="J88" i="1"/>
  <c r="T87" i="1"/>
  <c r="J87" i="1"/>
  <c r="T86" i="1"/>
  <c r="J86" i="1"/>
  <c r="T85" i="1"/>
  <c r="J85" i="1"/>
</calcChain>
</file>

<file path=xl/sharedStrings.xml><?xml version="1.0" encoding="utf-8"?>
<sst xmlns="http://schemas.openxmlformats.org/spreadsheetml/2006/main" count="370" uniqueCount="46">
  <si>
    <t>Fig 2A</t>
  </si>
  <si>
    <t>Day1</t>
  </si>
  <si>
    <t>MeanGV</t>
  </si>
  <si>
    <t>Timepoint (min)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Mean</t>
  </si>
  <si>
    <t>NULL</t>
  </si>
  <si>
    <t>NEBD</t>
  </si>
  <si>
    <t>Day 2</t>
  </si>
  <si>
    <t>Lifeact-mCherry was expressed using the same protocol as Day1.</t>
  </si>
  <si>
    <t>An actin network was observed accumulating at the nuclear envelope in prophase and persisting through NEBD by qualitative inspection, in a similar manner to Day1.</t>
  </si>
  <si>
    <t>Fig2C</t>
  </si>
  <si>
    <t>Control</t>
  </si>
  <si>
    <t>LINC-DN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LINC-DN and control constructs were expressed using the same protocol as Day1. Lifeact-mTurquoise was expressed to visualise actin, and timelapse movies were taken of live cells.</t>
  </si>
  <si>
    <t>Cells expressing LINC-DN showed a decrease in actin levels around the nucleus when compared to cells expressing a control construct by qualitative inspection.</t>
  </si>
  <si>
    <t>Fig2D</t>
  </si>
  <si>
    <t>CHVol</t>
  </si>
  <si>
    <t>Norm</t>
  </si>
  <si>
    <t>Timepoint</t>
  </si>
  <si>
    <t>CHVol Mean</t>
  </si>
  <si>
    <t>Norm Mean</t>
  </si>
  <si>
    <t>Day2</t>
  </si>
  <si>
    <t>Combined</t>
  </si>
  <si>
    <t xml:space="preserve">Combined </t>
  </si>
  <si>
    <t>Fig 2</t>
  </si>
  <si>
    <t>ActinVolume</t>
  </si>
  <si>
    <t>The volume inside the actin network was observed to decrease after NEBD by qualitative inspection, in a similar manner to Day1</t>
  </si>
  <si>
    <t>F2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50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6B8B7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5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0" fontId="2" fillId="2" borderId="0" xfId="0" applyFont="1" applyFill="1"/>
    <xf numFmtId="0" fontId="2" fillId="3" borderId="0" xfId="0" applyFont="1" applyFill="1"/>
    <xf numFmtId="0" fontId="2" fillId="0" borderId="0" xfId="0" applyFont="1" applyAlignment="1">
      <alignment shrinkToFit="1"/>
    </xf>
    <xf numFmtId="0" fontId="2" fillId="0" borderId="0" xfId="0" applyFont="1" applyFill="1" applyAlignment="1">
      <alignment shrinkToFit="1"/>
    </xf>
    <xf numFmtId="0" fontId="0" fillId="4" borderId="0" xfId="0" applyFill="1"/>
    <xf numFmtId="0" fontId="2" fillId="0" borderId="0" xfId="0" applyFont="1" applyFill="1"/>
    <xf numFmtId="0" fontId="2" fillId="4" borderId="0" xfId="0" applyFont="1" applyFill="1"/>
    <xf numFmtId="0" fontId="0" fillId="0" borderId="0" xfId="0" applyFill="1"/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51"/>
  <sheetViews>
    <sheetView tabSelected="1" topLeftCell="A38" zoomScale="50" zoomScaleNormal="50" zoomScalePageLayoutView="50" workbookViewId="0">
      <selection activeCell="Y46" sqref="Y46"/>
    </sheetView>
  </sheetViews>
  <sheetFormatPr baseColWidth="10" defaultRowHeight="15" x14ac:dyDescent="0"/>
  <sheetData>
    <row r="1" spans="1:36" ht="62">
      <c r="A1" s="1" t="s">
        <v>42</v>
      </c>
    </row>
    <row r="3" spans="1:36" ht="62">
      <c r="A3" s="1" t="s">
        <v>0</v>
      </c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</row>
    <row r="4" spans="1:36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</row>
    <row r="5" spans="1:36">
      <c r="A5" s="3" t="s">
        <v>1</v>
      </c>
      <c r="B5" s="2" t="s">
        <v>2</v>
      </c>
      <c r="C5" s="2" t="s">
        <v>2</v>
      </c>
      <c r="D5" s="2" t="s">
        <v>2</v>
      </c>
      <c r="E5" s="2" t="s">
        <v>2</v>
      </c>
      <c r="F5" s="2" t="s">
        <v>2</v>
      </c>
      <c r="G5" s="2" t="s">
        <v>2</v>
      </c>
      <c r="H5" s="2" t="s">
        <v>2</v>
      </c>
      <c r="I5" s="2" t="s">
        <v>2</v>
      </c>
      <c r="J5" s="2" t="s">
        <v>2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</row>
    <row r="6" spans="1:36" ht="30">
      <c r="A6" s="4" t="s">
        <v>3</v>
      </c>
      <c r="B6" s="2" t="s">
        <v>4</v>
      </c>
      <c r="C6" s="2" t="s">
        <v>5</v>
      </c>
      <c r="D6" s="2" t="s">
        <v>6</v>
      </c>
      <c r="E6" s="2" t="s">
        <v>7</v>
      </c>
      <c r="F6" s="2" t="s">
        <v>8</v>
      </c>
      <c r="G6" s="2" t="s">
        <v>9</v>
      </c>
      <c r="H6" s="2" t="s">
        <v>10</v>
      </c>
      <c r="I6" s="2" t="s">
        <v>11</v>
      </c>
      <c r="J6" s="2" t="s">
        <v>12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</row>
    <row r="7" spans="1:36">
      <c r="A7" s="2">
        <v>-16</v>
      </c>
      <c r="B7" s="10">
        <v>-56.012</v>
      </c>
      <c r="C7" s="10" t="s">
        <v>13</v>
      </c>
      <c r="D7" s="10" t="s">
        <v>13</v>
      </c>
      <c r="E7" s="10" t="s">
        <v>13</v>
      </c>
      <c r="F7" s="10">
        <v>377.62700000000001</v>
      </c>
      <c r="G7" s="10" t="s">
        <v>13</v>
      </c>
      <c r="H7" s="10" t="s">
        <v>13</v>
      </c>
      <c r="I7" s="10" t="s">
        <v>13</v>
      </c>
      <c r="J7" s="5">
        <v>160.8075</v>
      </c>
    </row>
    <row r="8" spans="1:36">
      <c r="A8" s="2">
        <v>-14</v>
      </c>
      <c r="B8" s="10">
        <v>203.023</v>
      </c>
      <c r="C8" s="10" t="s">
        <v>13</v>
      </c>
      <c r="D8" s="10" t="s">
        <v>13</v>
      </c>
      <c r="E8" s="10" t="s">
        <v>13</v>
      </c>
      <c r="F8" s="10">
        <v>770.14850000000001</v>
      </c>
      <c r="G8" s="10">
        <v>1398.864</v>
      </c>
      <c r="H8" s="10" t="s">
        <v>13</v>
      </c>
      <c r="I8" s="10" t="s">
        <v>13</v>
      </c>
      <c r="J8" s="5">
        <v>790.67849999999999</v>
      </c>
    </row>
    <row r="9" spans="1:36">
      <c r="A9" s="2">
        <v>-12</v>
      </c>
      <c r="B9" s="10">
        <v>-29.62</v>
      </c>
      <c r="C9" s="10" t="s">
        <v>13</v>
      </c>
      <c r="D9" s="10">
        <v>1218.627</v>
      </c>
      <c r="E9" s="10" t="s">
        <v>13</v>
      </c>
      <c r="F9" s="10">
        <v>1172.0675000000001</v>
      </c>
      <c r="G9" s="10">
        <v>1797.9780000000001</v>
      </c>
      <c r="H9" s="10" t="s">
        <v>13</v>
      </c>
      <c r="I9" s="10" t="s">
        <v>13</v>
      </c>
      <c r="J9" s="5">
        <v>1039.7631249999999</v>
      </c>
    </row>
    <row r="10" spans="1:36">
      <c r="A10" s="2">
        <v>-10</v>
      </c>
      <c r="B10" s="10">
        <v>668.77800000000002</v>
      </c>
      <c r="C10" s="10" t="s">
        <v>13</v>
      </c>
      <c r="D10" s="10">
        <v>1798.5440000000001</v>
      </c>
      <c r="E10" s="10" t="s">
        <v>13</v>
      </c>
      <c r="F10" s="10">
        <v>1667.6095</v>
      </c>
      <c r="G10" s="10">
        <v>2527.5010000000002</v>
      </c>
      <c r="H10" s="10" t="s">
        <v>13</v>
      </c>
      <c r="I10" s="10">
        <v>612.51199999999994</v>
      </c>
      <c r="J10" s="5">
        <v>1454.9889000000001</v>
      </c>
    </row>
    <row r="11" spans="1:36">
      <c r="A11" s="2">
        <v>-8</v>
      </c>
      <c r="B11" s="10">
        <v>1158.538</v>
      </c>
      <c r="C11" s="10">
        <v>1175.9590000000001</v>
      </c>
      <c r="D11" s="10">
        <v>1945.3340000000001</v>
      </c>
      <c r="E11" s="10">
        <v>825.95600000000002</v>
      </c>
      <c r="F11" s="10">
        <v>2445.8265000000001</v>
      </c>
      <c r="G11" s="10">
        <v>2387.2939999999999</v>
      </c>
      <c r="H11" s="10">
        <v>1765.5429999999999</v>
      </c>
      <c r="I11" s="10">
        <v>1260.4839999999999</v>
      </c>
      <c r="J11" s="5">
        <v>1620.6168130000001</v>
      </c>
    </row>
    <row r="12" spans="1:36">
      <c r="A12" s="2">
        <v>-6</v>
      </c>
      <c r="B12" s="10">
        <v>1833.068</v>
      </c>
      <c r="C12" s="10">
        <v>1774.6759999999999</v>
      </c>
      <c r="D12" s="10">
        <v>2494.663</v>
      </c>
      <c r="E12" s="10">
        <v>772.00400000000002</v>
      </c>
      <c r="F12" s="10">
        <v>2570.9295000000002</v>
      </c>
      <c r="G12" s="10">
        <v>2169.8470000000002</v>
      </c>
      <c r="H12" s="10">
        <v>1888.9359999999999</v>
      </c>
      <c r="I12" s="10">
        <v>1492.675</v>
      </c>
      <c r="J12" s="5">
        <v>1874.599813</v>
      </c>
    </row>
    <row r="13" spans="1:36">
      <c r="A13" s="2">
        <v>-4</v>
      </c>
      <c r="B13" s="10">
        <v>2063.1329999999998</v>
      </c>
      <c r="C13" s="10">
        <v>1940.646</v>
      </c>
      <c r="D13" s="10">
        <v>2614.7020000000002</v>
      </c>
      <c r="E13" s="10">
        <v>951.13599999999997</v>
      </c>
      <c r="F13" s="10">
        <v>3098.7494999999999</v>
      </c>
      <c r="G13" s="10">
        <v>2528.5419999999999</v>
      </c>
      <c r="H13" s="10">
        <v>1955.048</v>
      </c>
      <c r="I13" s="10">
        <v>2219.308</v>
      </c>
      <c r="J13" s="5">
        <v>2171.4080629999999</v>
      </c>
    </row>
    <row r="14" spans="1:36">
      <c r="A14" s="2">
        <v>-2</v>
      </c>
      <c r="B14" s="10">
        <v>2611.0250000000001</v>
      </c>
      <c r="C14" s="10">
        <v>2587.9920000000002</v>
      </c>
      <c r="D14" s="10">
        <v>3141.6309999999999</v>
      </c>
      <c r="E14" s="10">
        <v>976.12800000000004</v>
      </c>
      <c r="F14" s="10">
        <v>2792.3294999999998</v>
      </c>
      <c r="G14" s="10">
        <v>3275.346</v>
      </c>
      <c r="H14" s="10">
        <v>1939.7329999999999</v>
      </c>
      <c r="I14" s="10">
        <v>2752.4749999999999</v>
      </c>
      <c r="J14" s="5">
        <v>2509.5824379999999</v>
      </c>
    </row>
    <row r="15" spans="1:36">
      <c r="A15" s="6" t="s">
        <v>14</v>
      </c>
      <c r="B15" s="10">
        <v>2421.0352499999999</v>
      </c>
      <c r="C15" s="10">
        <v>2487.4229999999998</v>
      </c>
      <c r="D15" s="10">
        <v>3189.1509999999998</v>
      </c>
      <c r="E15" s="10">
        <v>840.91200000000003</v>
      </c>
      <c r="F15" s="10">
        <v>2435.7256600000001</v>
      </c>
      <c r="G15" s="10">
        <v>2182.422</v>
      </c>
      <c r="H15" s="10">
        <v>1459.8409999999999</v>
      </c>
      <c r="I15" s="10">
        <v>3465.7579999999998</v>
      </c>
      <c r="J15" s="5">
        <v>2310.2834889999999</v>
      </c>
    </row>
    <row r="16" spans="1:36">
      <c r="A16" s="2">
        <v>2</v>
      </c>
      <c r="B16" s="10">
        <v>2730.0386699999999</v>
      </c>
      <c r="C16" s="10">
        <v>2307.69</v>
      </c>
      <c r="D16" s="10">
        <v>3419.4164999999998</v>
      </c>
      <c r="E16" s="10">
        <v>863.41</v>
      </c>
      <c r="F16" s="10">
        <v>3075.2865000000002</v>
      </c>
      <c r="G16" s="10">
        <v>2632.7395000000001</v>
      </c>
      <c r="H16" s="10">
        <v>1643.0435</v>
      </c>
      <c r="I16" s="10">
        <v>3237.2626700000001</v>
      </c>
      <c r="J16" s="5">
        <v>2488.6109179999999</v>
      </c>
    </row>
    <row r="17" spans="1:10">
      <c r="A17" s="2">
        <v>4</v>
      </c>
      <c r="B17" s="10">
        <v>2118.567</v>
      </c>
      <c r="C17" s="10">
        <v>1348.0809999999999</v>
      </c>
      <c r="D17" s="10">
        <v>2057.4095000000002</v>
      </c>
      <c r="E17" s="10">
        <v>749.72149999999999</v>
      </c>
      <c r="F17" s="10">
        <v>3198.9229999999998</v>
      </c>
      <c r="G17" s="10">
        <v>2871.9520000000002</v>
      </c>
      <c r="H17" s="10">
        <v>1860.3219999999999</v>
      </c>
      <c r="I17" s="10">
        <v>2889.3560000000002</v>
      </c>
      <c r="J17" s="5">
        <v>2136.7914999999998</v>
      </c>
    </row>
    <row r="18" spans="1:10">
      <c r="A18" s="2">
        <v>6</v>
      </c>
      <c r="B18" s="10">
        <v>1710.64267</v>
      </c>
      <c r="C18" s="10">
        <v>1393.7964999999999</v>
      </c>
      <c r="D18" s="10">
        <v>2375.9425000000001</v>
      </c>
      <c r="E18" s="10">
        <v>793.28700000000003</v>
      </c>
      <c r="F18" s="10">
        <v>3818.1860000000001</v>
      </c>
      <c r="G18" s="10">
        <v>1743.5229999999999</v>
      </c>
      <c r="H18" s="10">
        <v>1516.905</v>
      </c>
      <c r="I18" s="10">
        <v>2401.6064999999999</v>
      </c>
      <c r="J18" s="5">
        <v>1969.236146</v>
      </c>
    </row>
    <row r="19" spans="1:10">
      <c r="A19" s="2">
        <v>8</v>
      </c>
      <c r="B19" s="10">
        <v>1731.327</v>
      </c>
      <c r="C19" s="10">
        <v>950.76700000000005</v>
      </c>
      <c r="D19" s="10">
        <v>2824.01</v>
      </c>
      <c r="E19" s="10">
        <v>703.68299999999999</v>
      </c>
      <c r="F19" s="10">
        <v>2638.8964999999998</v>
      </c>
      <c r="G19" s="10">
        <v>1288.921</v>
      </c>
      <c r="H19" s="10">
        <v>1284.22</v>
      </c>
      <c r="I19" s="10">
        <v>2076.2759999999998</v>
      </c>
      <c r="J19" s="5">
        <v>1687.262563</v>
      </c>
    </row>
    <row r="20" spans="1:10">
      <c r="A20" s="2">
        <v>10</v>
      </c>
      <c r="B20" s="10" t="s">
        <v>13</v>
      </c>
      <c r="C20" s="10">
        <v>1928.51</v>
      </c>
      <c r="D20" s="10">
        <v>2284.6154999999999</v>
      </c>
      <c r="E20" s="10" t="s">
        <v>13</v>
      </c>
      <c r="F20" s="10">
        <v>2271.2345</v>
      </c>
      <c r="G20" s="10">
        <v>1081.28</v>
      </c>
      <c r="H20" s="10">
        <v>1165.68</v>
      </c>
      <c r="I20" s="10">
        <v>1859.0940000000001</v>
      </c>
      <c r="J20" s="5">
        <v>1765.069</v>
      </c>
    </row>
    <row r="21" spans="1:10">
      <c r="A21" s="2"/>
      <c r="B21" s="2"/>
      <c r="C21" s="2"/>
      <c r="D21" s="2"/>
      <c r="E21" s="2"/>
      <c r="F21" s="2"/>
      <c r="G21" s="2"/>
      <c r="H21" s="2"/>
      <c r="I21" s="2"/>
      <c r="J21" s="2"/>
    </row>
    <row r="22" spans="1:10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spans="1:10">
      <c r="A23" s="3" t="s">
        <v>15</v>
      </c>
      <c r="B23" s="2"/>
      <c r="C23" s="2"/>
      <c r="D23" s="2"/>
      <c r="E23" s="2"/>
      <c r="F23" s="2"/>
      <c r="G23" s="2"/>
      <c r="H23" s="2"/>
      <c r="I23" s="2"/>
      <c r="J23" s="2"/>
    </row>
    <row r="24" spans="1:10">
      <c r="A24" s="2" t="s">
        <v>16</v>
      </c>
      <c r="B24" s="2"/>
      <c r="C24" s="2"/>
      <c r="D24" s="2"/>
      <c r="E24" s="2"/>
      <c r="F24" s="2"/>
      <c r="G24" s="2"/>
      <c r="H24" s="2"/>
      <c r="I24" s="2"/>
      <c r="J24" s="2"/>
    </row>
    <row r="25" spans="1:10">
      <c r="A25" t="s">
        <v>17</v>
      </c>
    </row>
    <row r="26" spans="1:10" ht="62">
      <c r="A26" s="1" t="s">
        <v>18</v>
      </c>
      <c r="B26" s="1"/>
      <c r="C26" s="2"/>
      <c r="D26" s="2"/>
      <c r="E26" s="2"/>
      <c r="F26" s="2"/>
      <c r="G26" s="2"/>
      <c r="H26" s="2"/>
      <c r="I26" s="2"/>
    </row>
    <row r="27" spans="1:10">
      <c r="A27" s="3" t="s">
        <v>1</v>
      </c>
      <c r="B27" s="2"/>
      <c r="C27" s="2"/>
      <c r="D27" s="3" t="s">
        <v>1</v>
      </c>
      <c r="E27" s="2"/>
      <c r="F27" s="2"/>
      <c r="G27" s="2"/>
      <c r="H27" s="2"/>
      <c r="I27" s="2"/>
    </row>
    <row r="28" spans="1:10">
      <c r="A28" s="3" t="s">
        <v>19</v>
      </c>
      <c r="B28" s="2"/>
      <c r="C28" s="2" t="s">
        <v>2</v>
      </c>
      <c r="D28" s="3" t="s">
        <v>20</v>
      </c>
      <c r="E28" s="2"/>
      <c r="F28" s="2" t="s">
        <v>2</v>
      </c>
      <c r="G28" s="2"/>
      <c r="H28" s="2"/>
      <c r="I28" s="2"/>
    </row>
    <row r="29" spans="1:10">
      <c r="A29" s="2"/>
      <c r="B29" s="10" t="s">
        <v>4</v>
      </c>
      <c r="C29" s="10">
        <v>547.22199999999998</v>
      </c>
      <c r="D29" s="2"/>
      <c r="E29" s="10" t="s">
        <v>4</v>
      </c>
      <c r="F29" s="10">
        <v>8.0809999999999995</v>
      </c>
      <c r="G29" s="2"/>
      <c r="H29" s="2"/>
      <c r="I29" s="2"/>
    </row>
    <row r="30" spans="1:10">
      <c r="A30" s="2"/>
      <c r="B30" s="10" t="s">
        <v>5</v>
      </c>
      <c r="C30" s="10">
        <v>440.98500000000001</v>
      </c>
      <c r="D30" s="2"/>
      <c r="E30" s="10" t="s">
        <v>5</v>
      </c>
      <c r="F30" s="10">
        <v>373.28300000000002</v>
      </c>
      <c r="G30" s="2"/>
      <c r="H30" s="2"/>
      <c r="I30" s="2"/>
    </row>
    <row r="31" spans="1:10">
      <c r="A31" s="2"/>
      <c r="B31" s="10" t="s">
        <v>6</v>
      </c>
      <c r="C31" s="10">
        <v>488.17500000000001</v>
      </c>
      <c r="D31" s="2"/>
      <c r="E31" s="10" t="s">
        <v>6</v>
      </c>
      <c r="F31" s="10">
        <v>453.46699999999998</v>
      </c>
      <c r="G31" s="2"/>
      <c r="H31" s="2"/>
      <c r="I31" s="2"/>
    </row>
    <row r="32" spans="1:10">
      <c r="A32" s="2"/>
      <c r="B32" s="10" t="s">
        <v>7</v>
      </c>
      <c r="C32" s="10">
        <v>1475.681</v>
      </c>
      <c r="D32" s="2"/>
      <c r="E32" s="10" t="s">
        <v>7</v>
      </c>
      <c r="F32" s="10">
        <v>-319.60599999999999</v>
      </c>
      <c r="G32" s="2"/>
      <c r="H32" s="2"/>
      <c r="I32" s="2"/>
    </row>
    <row r="33" spans="1:9">
      <c r="A33" s="2"/>
      <c r="B33" s="10" t="s">
        <v>8</v>
      </c>
      <c r="C33" s="10">
        <v>2160.4670000000001</v>
      </c>
      <c r="D33" s="2"/>
      <c r="E33" s="10" t="s">
        <v>8</v>
      </c>
      <c r="F33" s="10">
        <v>-56.576999999999998</v>
      </c>
      <c r="G33" s="2"/>
      <c r="H33" s="2"/>
      <c r="I33" s="2"/>
    </row>
    <row r="34" spans="1:9">
      <c r="A34" s="2"/>
      <c r="B34" s="10" t="s">
        <v>9</v>
      </c>
      <c r="C34" s="10">
        <v>416.59399999999999</v>
      </c>
      <c r="D34" s="2"/>
      <c r="E34" s="10" t="s">
        <v>9</v>
      </c>
      <c r="F34" s="10">
        <v>203.786</v>
      </c>
      <c r="G34" s="2"/>
      <c r="H34" s="2"/>
      <c r="I34" s="2"/>
    </row>
    <row r="35" spans="1:9">
      <c r="A35" s="2"/>
      <c r="B35" s="10" t="s">
        <v>10</v>
      </c>
      <c r="C35" s="10">
        <v>700.99</v>
      </c>
      <c r="D35" s="2"/>
      <c r="E35" s="10" t="s">
        <v>10</v>
      </c>
      <c r="F35" s="10">
        <v>170.39</v>
      </c>
      <c r="G35" s="2"/>
      <c r="H35" s="2"/>
      <c r="I35" s="2"/>
    </row>
    <row r="36" spans="1:9">
      <c r="A36" s="2"/>
      <c r="B36" s="10" t="s">
        <v>11</v>
      </c>
      <c r="C36" s="10">
        <v>2153.6379999999999</v>
      </c>
      <c r="D36" s="2"/>
      <c r="E36" s="10" t="s">
        <v>11</v>
      </c>
      <c r="F36" s="10">
        <v>429.97899999999998</v>
      </c>
      <c r="G36" s="2"/>
      <c r="H36" s="2"/>
      <c r="I36" s="2"/>
    </row>
    <row r="37" spans="1:9">
      <c r="A37" s="2"/>
      <c r="B37" s="10" t="s">
        <v>21</v>
      </c>
      <c r="C37" s="10">
        <v>816.86</v>
      </c>
      <c r="D37" s="2"/>
      <c r="E37" s="10" t="s">
        <v>21</v>
      </c>
      <c r="F37" s="10">
        <v>160.01</v>
      </c>
      <c r="G37" s="2"/>
      <c r="H37" s="2"/>
      <c r="I37" s="2"/>
    </row>
    <row r="38" spans="1:9">
      <c r="A38" s="2"/>
      <c r="B38" s="10" t="s">
        <v>22</v>
      </c>
      <c r="C38" s="10">
        <v>465.01499999999999</v>
      </c>
      <c r="D38" s="2"/>
      <c r="E38" s="10" t="s">
        <v>22</v>
      </c>
      <c r="F38" s="10">
        <v>568.41899999999998</v>
      </c>
      <c r="G38" s="2"/>
      <c r="H38" s="2"/>
      <c r="I38" s="2"/>
    </row>
    <row r="39" spans="1:9">
      <c r="A39" s="2"/>
      <c r="B39" s="10" t="s">
        <v>23</v>
      </c>
      <c r="C39" s="10">
        <v>445.40899999999999</v>
      </c>
      <c r="D39" s="2"/>
      <c r="E39" s="5" t="s">
        <v>12</v>
      </c>
      <c r="F39" s="5">
        <v>199.1232</v>
      </c>
      <c r="G39" s="2"/>
      <c r="H39" s="2"/>
      <c r="I39" s="2"/>
    </row>
    <row r="40" spans="1:9">
      <c r="A40" s="2"/>
      <c r="B40" s="10" t="s">
        <v>24</v>
      </c>
      <c r="C40" s="10">
        <v>287.35700000000003</v>
      </c>
      <c r="D40" s="2"/>
      <c r="E40" s="2"/>
      <c r="F40" s="2"/>
      <c r="G40" s="2"/>
      <c r="H40" s="2"/>
      <c r="I40" s="2"/>
    </row>
    <row r="41" spans="1:9">
      <c r="A41" s="2"/>
      <c r="B41" s="10" t="s">
        <v>25</v>
      </c>
      <c r="C41" s="10">
        <v>1058.75</v>
      </c>
      <c r="D41" s="2"/>
      <c r="E41" s="2"/>
      <c r="F41" s="2"/>
      <c r="G41" s="2"/>
      <c r="H41" s="2"/>
      <c r="I41" s="2"/>
    </row>
    <row r="42" spans="1:9">
      <c r="A42" s="2"/>
      <c r="B42" s="10" t="s">
        <v>26</v>
      </c>
      <c r="C42" s="10">
        <v>644.28599999999994</v>
      </c>
      <c r="D42" s="2"/>
      <c r="E42" s="2"/>
      <c r="F42" s="2"/>
      <c r="G42" s="2"/>
      <c r="H42" s="2"/>
      <c r="I42" s="2"/>
    </row>
    <row r="43" spans="1:9">
      <c r="A43" s="2"/>
      <c r="B43" s="10" t="s">
        <v>27</v>
      </c>
      <c r="C43" s="10">
        <v>477.43400000000003</v>
      </c>
      <c r="D43" s="2"/>
      <c r="E43" s="2"/>
      <c r="F43" s="2"/>
      <c r="G43" s="2"/>
      <c r="H43" s="2"/>
      <c r="I43" s="2"/>
    </row>
    <row r="44" spans="1:9">
      <c r="A44" s="2"/>
      <c r="B44" s="10" t="s">
        <v>28</v>
      </c>
      <c r="C44" s="10">
        <v>86.731999999999999</v>
      </c>
      <c r="D44" s="2"/>
      <c r="E44" s="2"/>
      <c r="F44" s="2"/>
      <c r="G44" s="2"/>
      <c r="H44" s="2"/>
      <c r="I44" s="2"/>
    </row>
    <row r="45" spans="1:9">
      <c r="A45" s="2"/>
      <c r="B45" s="10" t="s">
        <v>29</v>
      </c>
      <c r="C45" s="10">
        <v>439.589</v>
      </c>
      <c r="D45" s="2"/>
      <c r="E45" s="2"/>
      <c r="F45" s="2"/>
      <c r="G45" s="2"/>
      <c r="H45" s="2"/>
      <c r="I45" s="2"/>
    </row>
    <row r="46" spans="1:9">
      <c r="A46" s="2"/>
      <c r="B46" s="10" t="s">
        <v>30</v>
      </c>
      <c r="C46" s="10">
        <v>774.10199999999998</v>
      </c>
      <c r="D46" s="2"/>
      <c r="E46" s="2"/>
      <c r="F46" s="2"/>
      <c r="G46" s="2"/>
      <c r="H46" s="2"/>
      <c r="I46" s="2"/>
    </row>
    <row r="47" spans="1:9">
      <c r="A47" s="2"/>
      <c r="B47" s="5" t="s">
        <v>12</v>
      </c>
      <c r="C47" s="5">
        <v>771.07144440000002</v>
      </c>
      <c r="D47" s="2"/>
      <c r="E47" s="2"/>
      <c r="F47" s="2"/>
      <c r="G47" s="2"/>
      <c r="H47" s="2"/>
      <c r="I47" s="2"/>
    </row>
    <row r="48" spans="1:9">
      <c r="A48" s="2"/>
      <c r="B48" s="2"/>
      <c r="C48" s="2"/>
      <c r="D48" s="2"/>
      <c r="E48" s="2"/>
      <c r="F48" s="2"/>
      <c r="G48" s="2"/>
      <c r="H48" s="2"/>
      <c r="I48" s="2"/>
    </row>
    <row r="49" spans="1:53">
      <c r="A49" s="3" t="s">
        <v>15</v>
      </c>
      <c r="B49" s="2"/>
      <c r="C49" s="2"/>
      <c r="D49" s="2"/>
      <c r="E49" s="2"/>
      <c r="F49" s="2"/>
      <c r="G49" s="2"/>
      <c r="H49" s="2"/>
      <c r="I49" s="2"/>
    </row>
    <row r="50" spans="1:53">
      <c r="A50" s="2" t="s">
        <v>31</v>
      </c>
      <c r="B50" s="2"/>
      <c r="C50" s="2"/>
      <c r="D50" s="2"/>
      <c r="E50" s="2"/>
      <c r="F50" s="2"/>
      <c r="G50" s="2"/>
      <c r="H50" s="2"/>
      <c r="I50" s="2"/>
    </row>
    <row r="51" spans="1:53">
      <c r="A51" s="2" t="s">
        <v>32</v>
      </c>
      <c r="B51" s="2"/>
      <c r="C51" s="2"/>
      <c r="D51" s="2"/>
      <c r="E51" s="2"/>
      <c r="F51" s="2"/>
      <c r="G51" s="2"/>
      <c r="H51" s="2"/>
      <c r="I51" s="2"/>
    </row>
    <row r="52" spans="1:53">
      <c r="A52" s="2"/>
      <c r="B52" s="2"/>
      <c r="C52" s="2"/>
      <c r="D52" s="2"/>
      <c r="E52" s="2"/>
      <c r="F52" s="2"/>
      <c r="G52" s="2"/>
      <c r="H52" s="2"/>
      <c r="I52" s="2"/>
    </row>
    <row r="53" spans="1:53" ht="62">
      <c r="A53" s="1" t="s">
        <v>33</v>
      </c>
      <c r="B53" s="1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5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5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53">
      <c r="A56" s="3" t="s">
        <v>1</v>
      </c>
      <c r="B56" s="2"/>
      <c r="C56" s="2"/>
      <c r="D56" s="2"/>
      <c r="E56" s="2"/>
      <c r="F56" s="2"/>
      <c r="G56" s="2"/>
      <c r="H56" s="2"/>
      <c r="I56" s="2"/>
      <c r="J56" s="2" t="s">
        <v>1</v>
      </c>
      <c r="K56" s="2" t="s">
        <v>1</v>
      </c>
      <c r="L56" s="2"/>
      <c r="M56" s="3" t="s">
        <v>1</v>
      </c>
      <c r="N56" s="2"/>
      <c r="O56" s="2"/>
      <c r="P56" s="2"/>
      <c r="Q56" s="2"/>
      <c r="R56" s="2"/>
      <c r="S56" s="2"/>
      <c r="T56" s="2"/>
      <c r="U56" s="2"/>
      <c r="V56" s="2"/>
      <c r="W56" s="2"/>
      <c r="X56" s="2" t="s">
        <v>1</v>
      </c>
      <c r="Y56" s="2" t="s">
        <v>1</v>
      </c>
      <c r="Z56" s="2"/>
    </row>
    <row r="57" spans="1:53">
      <c r="A57" s="3" t="s">
        <v>19</v>
      </c>
      <c r="B57" s="2" t="s">
        <v>34</v>
      </c>
      <c r="C57" s="2" t="s">
        <v>35</v>
      </c>
      <c r="D57" s="2" t="s">
        <v>34</v>
      </c>
      <c r="E57" s="2" t="s">
        <v>35</v>
      </c>
      <c r="F57" s="2" t="s">
        <v>34</v>
      </c>
      <c r="G57" s="2" t="s">
        <v>35</v>
      </c>
      <c r="H57" s="10" t="s">
        <v>34</v>
      </c>
      <c r="I57" s="2" t="s">
        <v>35</v>
      </c>
      <c r="J57" s="2" t="s">
        <v>19</v>
      </c>
      <c r="K57" s="2" t="s">
        <v>19</v>
      </c>
      <c r="L57" s="2"/>
      <c r="M57" s="3" t="s">
        <v>20</v>
      </c>
      <c r="N57" s="2" t="s">
        <v>34</v>
      </c>
      <c r="O57" s="2" t="s">
        <v>35</v>
      </c>
      <c r="P57" s="2" t="s">
        <v>34</v>
      </c>
      <c r="Q57" s="2" t="s">
        <v>35</v>
      </c>
      <c r="R57" s="2" t="s">
        <v>34</v>
      </c>
      <c r="S57" s="2" t="s">
        <v>35</v>
      </c>
      <c r="T57" s="2" t="s">
        <v>34</v>
      </c>
      <c r="U57" s="2" t="s">
        <v>35</v>
      </c>
      <c r="V57" s="2" t="s">
        <v>34</v>
      </c>
      <c r="W57" s="2" t="s">
        <v>35</v>
      </c>
      <c r="X57" s="2" t="s">
        <v>20</v>
      </c>
      <c r="Y57" s="2" t="s">
        <v>20</v>
      </c>
      <c r="Z57" s="2"/>
    </row>
    <row r="58" spans="1:53">
      <c r="A58" s="2" t="s">
        <v>36</v>
      </c>
      <c r="B58" s="7" t="s">
        <v>4</v>
      </c>
      <c r="C58" s="7" t="s">
        <v>4</v>
      </c>
      <c r="D58" s="8" t="s">
        <v>5</v>
      </c>
      <c r="E58" s="7" t="s">
        <v>5</v>
      </c>
      <c r="F58" s="8" t="s">
        <v>6</v>
      </c>
      <c r="G58" s="7" t="s">
        <v>6</v>
      </c>
      <c r="H58" s="8" t="s">
        <v>7</v>
      </c>
      <c r="I58" s="7" t="s">
        <v>7</v>
      </c>
      <c r="J58" s="7" t="s">
        <v>37</v>
      </c>
      <c r="K58" s="7" t="s">
        <v>38</v>
      </c>
      <c r="L58" s="2"/>
      <c r="M58" s="2"/>
      <c r="N58" s="7" t="s">
        <v>4</v>
      </c>
      <c r="O58" s="7" t="s">
        <v>4</v>
      </c>
      <c r="P58" s="7" t="s">
        <v>5</v>
      </c>
      <c r="Q58" s="7" t="s">
        <v>5</v>
      </c>
      <c r="R58" s="7" t="s">
        <v>6</v>
      </c>
      <c r="S58" s="7" t="s">
        <v>6</v>
      </c>
      <c r="T58" s="7" t="s">
        <v>7</v>
      </c>
      <c r="U58" s="7" t="s">
        <v>7</v>
      </c>
      <c r="V58" s="7" t="s">
        <v>8</v>
      </c>
      <c r="W58" s="7" t="s">
        <v>8</v>
      </c>
      <c r="X58" s="7" t="s">
        <v>37</v>
      </c>
      <c r="Y58" s="7" t="s">
        <v>38</v>
      </c>
      <c r="Z58" s="2"/>
    </row>
    <row r="59" spans="1:53">
      <c r="A59" s="2">
        <v>-10</v>
      </c>
      <c r="B59" s="10" t="s">
        <v>13</v>
      </c>
      <c r="C59" s="2" t="s">
        <v>13</v>
      </c>
      <c r="D59" s="10" t="s">
        <v>13</v>
      </c>
      <c r="E59" s="2" t="s">
        <v>13</v>
      </c>
      <c r="F59" s="10" t="s">
        <v>13</v>
      </c>
      <c r="G59" s="2" t="s">
        <v>13</v>
      </c>
      <c r="H59" s="10" t="s">
        <v>13</v>
      </c>
      <c r="I59" s="2" t="s">
        <v>13</v>
      </c>
      <c r="J59" s="5" t="s">
        <v>13</v>
      </c>
      <c r="K59" s="2" t="s">
        <v>13</v>
      </c>
      <c r="L59" s="2"/>
      <c r="M59" s="2"/>
      <c r="N59" s="2">
        <v>1884.32</v>
      </c>
      <c r="O59" s="2" t="s">
        <v>13</v>
      </c>
      <c r="P59" s="2">
        <v>1903.1279999999999</v>
      </c>
      <c r="Q59" s="2" t="s">
        <v>13</v>
      </c>
      <c r="R59" s="2">
        <v>1747.104</v>
      </c>
      <c r="S59" s="2" t="s">
        <v>13</v>
      </c>
      <c r="T59" s="2">
        <v>1488.672</v>
      </c>
      <c r="U59" s="2" t="s">
        <v>13</v>
      </c>
      <c r="V59" s="2">
        <v>1069.5440000000001</v>
      </c>
      <c r="W59" s="2" t="s">
        <v>13</v>
      </c>
      <c r="X59" s="5">
        <f>AVERAGE(N59,P59,R59,T59,V59)</f>
        <v>1618.5536</v>
      </c>
      <c r="Y59" s="2" t="s">
        <v>13</v>
      </c>
      <c r="Z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</row>
    <row r="60" spans="1:53">
      <c r="A60" s="2">
        <v>-8</v>
      </c>
      <c r="B60" s="2">
        <v>1908.2560000000001</v>
      </c>
      <c r="C60" s="2" t="s">
        <v>13</v>
      </c>
      <c r="D60" s="10" t="s">
        <v>13</v>
      </c>
      <c r="E60" s="2" t="s">
        <v>13</v>
      </c>
      <c r="F60" s="10" t="s">
        <v>13</v>
      </c>
      <c r="G60" s="2" t="s">
        <v>13</v>
      </c>
      <c r="H60" s="10" t="s">
        <v>13</v>
      </c>
      <c r="I60" s="2" t="s">
        <v>13</v>
      </c>
      <c r="J60" s="5">
        <f>AVERAGE(B60,D60,F60,H60)</f>
        <v>1908.2560000000001</v>
      </c>
      <c r="K60" s="2" t="s">
        <v>13</v>
      </c>
      <c r="L60" s="2"/>
      <c r="M60" s="2"/>
      <c r="N60" s="2">
        <v>1779.104</v>
      </c>
      <c r="O60" s="2" t="s">
        <v>13</v>
      </c>
      <c r="P60" s="2">
        <v>1901.1120000000001</v>
      </c>
      <c r="Q60" s="2" t="s">
        <v>13</v>
      </c>
      <c r="R60" s="2">
        <v>1703.3520000000001</v>
      </c>
      <c r="S60" s="2" t="s">
        <v>13</v>
      </c>
      <c r="T60" s="2">
        <v>1566.1679999999999</v>
      </c>
      <c r="U60" s="2" t="s">
        <v>13</v>
      </c>
      <c r="V60" s="2">
        <v>1086.56</v>
      </c>
      <c r="W60" s="2" t="s">
        <v>13</v>
      </c>
      <c r="X60" s="5">
        <f t="shared" ref="X60:X79" si="0">AVERAGE(N60,P60,R60,T60,V60)</f>
        <v>1607.2592</v>
      </c>
      <c r="Y60" s="2" t="s">
        <v>13</v>
      </c>
      <c r="Z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</row>
    <row r="61" spans="1:53">
      <c r="A61" s="2">
        <v>-6</v>
      </c>
      <c r="B61" s="2">
        <v>1674.088</v>
      </c>
      <c r="C61" s="2" t="s">
        <v>13</v>
      </c>
      <c r="D61" s="2">
        <v>1943.768</v>
      </c>
      <c r="E61" s="2" t="s">
        <v>13</v>
      </c>
      <c r="F61" s="10" t="s">
        <v>13</v>
      </c>
      <c r="G61" s="2" t="s">
        <v>13</v>
      </c>
      <c r="H61" s="10" t="s">
        <v>13</v>
      </c>
      <c r="I61" s="2" t="s">
        <v>13</v>
      </c>
      <c r="J61" s="5">
        <f t="shared" ref="J61:J79" si="1">AVERAGE(B61,D61,F61,H61)</f>
        <v>1808.9279999999999</v>
      </c>
      <c r="K61" s="2" t="s">
        <v>13</v>
      </c>
      <c r="L61" s="2"/>
      <c r="M61" s="2"/>
      <c r="N61" s="2">
        <v>1823.6320000000001</v>
      </c>
      <c r="O61" s="2" t="s">
        <v>13</v>
      </c>
      <c r="P61" s="2">
        <v>1953.68</v>
      </c>
      <c r="Q61" s="2" t="s">
        <v>13</v>
      </c>
      <c r="R61" s="2">
        <v>1665.04</v>
      </c>
      <c r="S61" s="2" t="s">
        <v>13</v>
      </c>
      <c r="T61" s="2">
        <v>1443.576</v>
      </c>
      <c r="U61" s="2" t="s">
        <v>13</v>
      </c>
      <c r="V61" s="2">
        <v>1524.88</v>
      </c>
      <c r="W61" s="2" t="s">
        <v>13</v>
      </c>
      <c r="X61" s="5">
        <f t="shared" si="0"/>
        <v>1682.1616000000001</v>
      </c>
      <c r="Y61" s="2" t="s">
        <v>13</v>
      </c>
      <c r="Z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</row>
    <row r="62" spans="1:53">
      <c r="A62" s="2">
        <v>-4</v>
      </c>
      <c r="B62" s="2">
        <v>1661.144</v>
      </c>
      <c r="C62" s="2" t="s">
        <v>13</v>
      </c>
      <c r="D62" s="2">
        <v>1667.4960000000001</v>
      </c>
      <c r="E62" s="2" t="s">
        <v>13</v>
      </c>
      <c r="F62" s="2">
        <v>1276.1679999999999</v>
      </c>
      <c r="G62" s="2" t="s">
        <v>13</v>
      </c>
      <c r="H62" s="10">
        <v>1247.3520000000001</v>
      </c>
      <c r="I62" s="2" t="s">
        <v>13</v>
      </c>
      <c r="J62" s="5">
        <f t="shared" si="1"/>
        <v>1463.04</v>
      </c>
      <c r="K62" s="2" t="s">
        <v>13</v>
      </c>
      <c r="L62" s="2"/>
      <c r="M62" s="2"/>
      <c r="N62" s="2">
        <v>1987.152</v>
      </c>
      <c r="O62" s="2" t="s">
        <v>13</v>
      </c>
      <c r="P62" s="2">
        <v>1979.9680000000001</v>
      </c>
      <c r="Q62" s="2" t="s">
        <v>13</v>
      </c>
      <c r="R62" s="2">
        <v>1911.184</v>
      </c>
      <c r="S62" s="2" t="s">
        <v>13</v>
      </c>
      <c r="T62" s="2">
        <v>1390.92</v>
      </c>
      <c r="U62" s="2" t="s">
        <v>13</v>
      </c>
      <c r="V62" s="2">
        <v>1536.952</v>
      </c>
      <c r="W62" s="2" t="s">
        <v>13</v>
      </c>
      <c r="X62" s="5">
        <f t="shared" si="0"/>
        <v>1761.2351999999998</v>
      </c>
      <c r="Y62" s="2" t="s">
        <v>13</v>
      </c>
      <c r="Z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</row>
    <row r="63" spans="1:53">
      <c r="A63" s="2">
        <v>-2</v>
      </c>
      <c r="B63" s="2">
        <v>1727.6</v>
      </c>
      <c r="C63" s="2" t="s">
        <v>13</v>
      </c>
      <c r="D63" s="2">
        <v>2089.2399999999998</v>
      </c>
      <c r="E63" s="2" t="s">
        <v>13</v>
      </c>
      <c r="F63" s="2">
        <v>1192.4159999999999</v>
      </c>
      <c r="G63" s="2" t="s">
        <v>13</v>
      </c>
      <c r="H63" s="10">
        <v>1171.48</v>
      </c>
      <c r="I63" s="2" t="s">
        <v>13</v>
      </c>
      <c r="J63" s="5">
        <f t="shared" si="1"/>
        <v>1545.1839999999997</v>
      </c>
      <c r="K63" s="2" t="s">
        <v>13</v>
      </c>
      <c r="L63" s="2"/>
      <c r="M63" s="2"/>
      <c r="N63" s="2">
        <v>2020.04</v>
      </c>
      <c r="O63" s="2" t="s">
        <v>13</v>
      </c>
      <c r="P63" s="2">
        <v>2061.84</v>
      </c>
      <c r="Q63" s="2" t="s">
        <v>13</v>
      </c>
      <c r="R63" s="2">
        <v>1967.5840000000001</v>
      </c>
      <c r="S63" s="2" t="s">
        <v>13</v>
      </c>
      <c r="T63" s="2">
        <v>1340.4</v>
      </c>
      <c r="U63" s="2" t="s">
        <v>13</v>
      </c>
      <c r="V63" s="2">
        <v>1529.992</v>
      </c>
      <c r="W63" s="2" t="s">
        <v>13</v>
      </c>
      <c r="X63" s="5">
        <f t="shared" si="0"/>
        <v>1783.9712</v>
      </c>
      <c r="Y63" s="2" t="s">
        <v>13</v>
      </c>
      <c r="Z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</row>
    <row r="64" spans="1:53">
      <c r="A64" s="6" t="s">
        <v>14</v>
      </c>
      <c r="B64" s="2">
        <v>1796.7760000000001</v>
      </c>
      <c r="C64" s="2">
        <v>1</v>
      </c>
      <c r="D64" s="2">
        <v>2198.7280000000001</v>
      </c>
      <c r="E64" s="2">
        <v>1</v>
      </c>
      <c r="F64" s="2">
        <v>1484.8720000000001</v>
      </c>
      <c r="G64" s="2">
        <v>1</v>
      </c>
      <c r="H64" s="2">
        <v>1171.704</v>
      </c>
      <c r="I64" s="2">
        <v>1</v>
      </c>
      <c r="J64" s="5">
        <f t="shared" si="1"/>
        <v>1663.02</v>
      </c>
      <c r="K64" s="2">
        <v>1</v>
      </c>
      <c r="L64" s="2"/>
      <c r="M64" s="2"/>
      <c r="N64" s="2">
        <v>1883.6559999999999</v>
      </c>
      <c r="O64" s="2">
        <v>1</v>
      </c>
      <c r="P64" s="2">
        <v>2138.4960000000001</v>
      </c>
      <c r="Q64" s="2">
        <v>1</v>
      </c>
      <c r="R64" s="2">
        <v>2127.424</v>
      </c>
      <c r="S64" s="2">
        <v>1</v>
      </c>
      <c r="T64" s="2">
        <v>1387.9839999999999</v>
      </c>
      <c r="U64" s="2">
        <v>1</v>
      </c>
      <c r="V64" s="2">
        <v>1277.5920000000001</v>
      </c>
      <c r="W64" s="2">
        <v>1</v>
      </c>
      <c r="X64" s="5">
        <f t="shared" si="0"/>
        <v>1763.0304000000001</v>
      </c>
      <c r="Y64" s="2">
        <v>1</v>
      </c>
      <c r="Z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</row>
    <row r="65" spans="1:53">
      <c r="A65" s="2">
        <v>2</v>
      </c>
      <c r="B65" s="2">
        <v>1715.664</v>
      </c>
      <c r="C65" s="2">
        <v>0.95485692200000005</v>
      </c>
      <c r="D65" s="2">
        <v>1779.056</v>
      </c>
      <c r="E65" s="2">
        <v>0.80912964200000004</v>
      </c>
      <c r="F65" s="2">
        <v>1263.8240000000001</v>
      </c>
      <c r="G65" s="2">
        <v>0.85113329599999998</v>
      </c>
      <c r="H65" s="2">
        <v>824.51199999999994</v>
      </c>
      <c r="I65" s="2">
        <v>0.70368625500000004</v>
      </c>
      <c r="J65" s="5">
        <f t="shared" si="1"/>
        <v>1395.7639999999999</v>
      </c>
      <c r="K65" s="2">
        <v>0.82970152900000005</v>
      </c>
      <c r="L65" s="2"/>
      <c r="M65" s="2"/>
      <c r="N65" s="2">
        <v>1475.2080000000001</v>
      </c>
      <c r="O65" s="2">
        <v>0.78316210600000002</v>
      </c>
      <c r="P65" s="2">
        <v>2059.616</v>
      </c>
      <c r="Q65" s="2">
        <v>0.96311426300000003</v>
      </c>
      <c r="R65" s="2">
        <v>1751.6079999999999</v>
      </c>
      <c r="S65" s="2">
        <v>0.82334692099999995</v>
      </c>
      <c r="T65" s="2">
        <v>1046.6400000000001</v>
      </c>
      <c r="U65" s="2">
        <v>0.754072093</v>
      </c>
      <c r="V65" s="2">
        <v>1054.4559999999999</v>
      </c>
      <c r="W65" s="2">
        <v>0.82534643299999999</v>
      </c>
      <c r="X65" s="5">
        <f t="shared" si="0"/>
        <v>1477.5056</v>
      </c>
      <c r="Y65" s="2">
        <v>0.82980836300000005</v>
      </c>
      <c r="Z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</row>
    <row r="66" spans="1:53">
      <c r="A66" s="2">
        <v>4</v>
      </c>
      <c r="B66" s="2">
        <v>1699.528</v>
      </c>
      <c r="C66" s="2">
        <v>0.94587639199999995</v>
      </c>
      <c r="D66" s="2">
        <v>1314.424</v>
      </c>
      <c r="E66" s="2">
        <v>0.59781109799999999</v>
      </c>
      <c r="F66" s="2">
        <v>990</v>
      </c>
      <c r="G66" s="2">
        <v>0.66672413500000005</v>
      </c>
      <c r="H66" s="2">
        <v>901.16800000000001</v>
      </c>
      <c r="I66" s="2">
        <v>0.76910892200000003</v>
      </c>
      <c r="J66" s="5">
        <f t="shared" si="1"/>
        <v>1226.28</v>
      </c>
      <c r="K66" s="2">
        <v>0.744880137</v>
      </c>
      <c r="L66" s="2"/>
      <c r="M66" s="2"/>
      <c r="N66" s="2">
        <v>1155.2080000000001</v>
      </c>
      <c r="O66" s="2">
        <v>0.61327970700000001</v>
      </c>
      <c r="P66" s="2">
        <v>1615.896</v>
      </c>
      <c r="Q66" s="2">
        <v>0.75562264300000004</v>
      </c>
      <c r="R66" s="2">
        <v>1223.576</v>
      </c>
      <c r="S66" s="2">
        <v>0.5751444</v>
      </c>
      <c r="T66" s="2">
        <v>941.37599999999998</v>
      </c>
      <c r="U66" s="2">
        <v>0.67823260200000002</v>
      </c>
      <c r="V66" s="2">
        <v>950.54399999999998</v>
      </c>
      <c r="W66" s="2">
        <v>0.744012173</v>
      </c>
      <c r="X66" s="5">
        <f t="shared" si="0"/>
        <v>1177.3200000000002</v>
      </c>
      <c r="Y66" s="2">
        <v>0.67325830499999995</v>
      </c>
      <c r="Z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</row>
    <row r="67" spans="1:53">
      <c r="A67" s="2">
        <v>6</v>
      </c>
      <c r="B67" s="2">
        <v>1486.44</v>
      </c>
      <c r="C67" s="2">
        <v>0.82728175400000004</v>
      </c>
      <c r="D67" s="2">
        <v>1053.1759999999999</v>
      </c>
      <c r="E67" s="2">
        <v>0.47899330899999998</v>
      </c>
      <c r="F67" s="2">
        <v>777.93759999999997</v>
      </c>
      <c r="G67" s="2">
        <v>0.52390886199999998</v>
      </c>
      <c r="H67" s="2">
        <v>750.37840000000006</v>
      </c>
      <c r="I67" s="2">
        <v>0.64041635100000005</v>
      </c>
      <c r="J67" s="5">
        <f t="shared" si="1"/>
        <v>1016.9830000000001</v>
      </c>
      <c r="K67" s="2">
        <v>0.61765006899999997</v>
      </c>
      <c r="L67" s="2"/>
      <c r="M67" s="2"/>
      <c r="N67" s="2">
        <v>1075.528</v>
      </c>
      <c r="O67" s="2">
        <v>0.57097898999999996</v>
      </c>
      <c r="P67" s="2">
        <v>1322.336</v>
      </c>
      <c r="Q67" s="2">
        <v>0.61834859600000003</v>
      </c>
      <c r="R67" s="2">
        <v>1247.328</v>
      </c>
      <c r="S67" s="2">
        <v>0.58630907600000004</v>
      </c>
      <c r="T67" s="2">
        <v>1038.472</v>
      </c>
      <c r="U67" s="2">
        <v>0.74818729900000003</v>
      </c>
      <c r="V67" s="2">
        <v>963.84</v>
      </c>
      <c r="W67" s="2">
        <v>0.75441925099999996</v>
      </c>
      <c r="X67" s="5">
        <f t="shared" si="0"/>
        <v>1129.5008</v>
      </c>
      <c r="Y67" s="2">
        <v>0.65564864300000003</v>
      </c>
      <c r="Z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</row>
    <row r="68" spans="1:53">
      <c r="A68" s="2">
        <v>8</v>
      </c>
      <c r="B68" s="2">
        <v>1430.92</v>
      </c>
      <c r="C68" s="2">
        <v>0.79638196400000005</v>
      </c>
      <c r="D68" s="2">
        <v>1147.6880000000001</v>
      </c>
      <c r="E68" s="2">
        <v>0.52197816200000002</v>
      </c>
      <c r="F68" s="2">
        <v>825.50400000000002</v>
      </c>
      <c r="G68" s="2">
        <v>0.55594286900000001</v>
      </c>
      <c r="H68" s="2">
        <v>674.05759999999998</v>
      </c>
      <c r="I68" s="2">
        <v>0.57527976300000006</v>
      </c>
      <c r="J68" s="5">
        <f t="shared" si="1"/>
        <v>1019.5424</v>
      </c>
      <c r="K68" s="2">
        <v>0.61239569000000005</v>
      </c>
      <c r="L68" s="2"/>
      <c r="M68" s="2"/>
      <c r="N68" s="2">
        <v>997.72799999999995</v>
      </c>
      <c r="O68" s="2">
        <v>0.52967633199999997</v>
      </c>
      <c r="P68" s="2">
        <v>1042.152</v>
      </c>
      <c r="Q68" s="2">
        <v>0.48732941299999999</v>
      </c>
      <c r="R68" s="2">
        <v>1682.6880000000001</v>
      </c>
      <c r="S68" s="2">
        <v>0.79095093400000005</v>
      </c>
      <c r="T68" s="2">
        <v>810.75199999999995</v>
      </c>
      <c r="U68" s="2">
        <v>0.58412200700000005</v>
      </c>
      <c r="V68" s="2">
        <v>867.35199999999998</v>
      </c>
      <c r="W68" s="2">
        <v>0.67889592300000001</v>
      </c>
      <c r="X68" s="5">
        <f t="shared" si="0"/>
        <v>1080.1343999999999</v>
      </c>
      <c r="Y68" s="2">
        <v>0.61419492200000003</v>
      </c>
      <c r="Z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</row>
    <row r="69" spans="1:53">
      <c r="A69" s="2">
        <v>10</v>
      </c>
      <c r="B69" s="2">
        <v>1274.9280000000001</v>
      </c>
      <c r="C69" s="2">
        <v>0.70956424200000001</v>
      </c>
      <c r="D69" s="2">
        <v>1097.4559999999999</v>
      </c>
      <c r="E69" s="2">
        <v>0.49913222600000001</v>
      </c>
      <c r="F69" s="2">
        <v>796.94320000000005</v>
      </c>
      <c r="G69" s="2">
        <v>0.53670834899999997</v>
      </c>
      <c r="H69" s="2">
        <v>692.30799999999999</v>
      </c>
      <c r="I69" s="2">
        <v>0.59085571100000001</v>
      </c>
      <c r="J69" s="5">
        <f t="shared" si="1"/>
        <v>965.40880000000004</v>
      </c>
      <c r="K69" s="2">
        <v>0.58406513199999999</v>
      </c>
      <c r="L69" s="2"/>
      <c r="M69" s="2"/>
      <c r="N69" s="2">
        <v>951.86400000000003</v>
      </c>
      <c r="O69" s="2">
        <v>0.505327937</v>
      </c>
      <c r="P69" s="2">
        <v>1262.2239999999999</v>
      </c>
      <c r="Q69" s="2">
        <v>0.59023912099999998</v>
      </c>
      <c r="R69" s="2">
        <v>1750.9359999999999</v>
      </c>
      <c r="S69" s="2">
        <v>0.82303104599999999</v>
      </c>
      <c r="T69" s="2">
        <v>1004.248</v>
      </c>
      <c r="U69" s="2">
        <v>0.72352995399999998</v>
      </c>
      <c r="V69" s="2">
        <v>881.10400000000004</v>
      </c>
      <c r="W69" s="2">
        <v>0.68965992300000001</v>
      </c>
      <c r="X69" s="5">
        <f t="shared" si="0"/>
        <v>1170.0751999999998</v>
      </c>
      <c r="Y69" s="2">
        <v>0.666357596</v>
      </c>
      <c r="Z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</row>
    <row r="70" spans="1:53">
      <c r="A70" s="2">
        <v>12</v>
      </c>
      <c r="B70" s="2">
        <v>1249.8800000000001</v>
      </c>
      <c r="C70" s="2">
        <v>0.69562371700000003</v>
      </c>
      <c r="D70" s="2">
        <v>990.78399999999999</v>
      </c>
      <c r="E70" s="2">
        <v>0.45061690199999999</v>
      </c>
      <c r="F70" s="2">
        <v>659.32640000000004</v>
      </c>
      <c r="G70" s="2">
        <v>0.44402911499999997</v>
      </c>
      <c r="H70" s="2">
        <v>572.41999999999996</v>
      </c>
      <c r="I70" s="2">
        <v>0.48853635400000001</v>
      </c>
      <c r="J70" s="5">
        <f t="shared" si="1"/>
        <v>868.10260000000005</v>
      </c>
      <c r="K70" s="2">
        <v>0.51970152199999997</v>
      </c>
      <c r="L70" s="2"/>
      <c r="M70" s="2"/>
      <c r="N70" s="2">
        <v>962.37599999999998</v>
      </c>
      <c r="O70" s="2">
        <v>0.510908574</v>
      </c>
      <c r="P70" s="2">
        <v>1136.472</v>
      </c>
      <c r="Q70" s="2">
        <v>0.53143517699999998</v>
      </c>
      <c r="R70" s="2">
        <v>1583.528</v>
      </c>
      <c r="S70" s="2">
        <v>0.74434057300000001</v>
      </c>
      <c r="T70" s="2">
        <v>1236.4079999999999</v>
      </c>
      <c r="U70" s="2">
        <v>0.89079412999999996</v>
      </c>
      <c r="V70" s="2">
        <v>1090.1279999999999</v>
      </c>
      <c r="W70" s="2">
        <v>0.85326771000000001</v>
      </c>
      <c r="X70" s="5">
        <f t="shared" si="0"/>
        <v>1201.7823999999998</v>
      </c>
      <c r="Y70" s="2">
        <v>0.70614923299999999</v>
      </c>
      <c r="Z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</row>
    <row r="71" spans="1:53">
      <c r="A71" s="2">
        <v>14</v>
      </c>
      <c r="B71" s="2">
        <v>1050.0319999999999</v>
      </c>
      <c r="C71" s="2">
        <v>0.58439783300000003</v>
      </c>
      <c r="D71" s="2">
        <v>1227.576</v>
      </c>
      <c r="E71" s="2">
        <v>0.55831189699999995</v>
      </c>
      <c r="F71" s="2">
        <v>759.79520000000002</v>
      </c>
      <c r="G71" s="2">
        <v>0.51169070500000002</v>
      </c>
      <c r="H71" s="2">
        <v>689.60239999999999</v>
      </c>
      <c r="I71" s="2">
        <v>0.58854659499999995</v>
      </c>
      <c r="J71" s="5">
        <f t="shared" si="1"/>
        <v>931.7514000000001</v>
      </c>
      <c r="K71" s="2">
        <v>0.56073675700000003</v>
      </c>
      <c r="L71" s="2"/>
      <c r="M71" s="2"/>
      <c r="N71" s="2">
        <v>1005.704</v>
      </c>
      <c r="O71" s="2">
        <v>0.53391065000000004</v>
      </c>
      <c r="P71" s="2">
        <v>1231.8</v>
      </c>
      <c r="Q71" s="2">
        <v>0.57601230000000003</v>
      </c>
      <c r="R71" s="2">
        <v>1823.0319999999999</v>
      </c>
      <c r="S71" s="2">
        <v>0.856919918</v>
      </c>
      <c r="T71" s="2">
        <v>1136.376</v>
      </c>
      <c r="U71" s="2">
        <v>0.81872413499999996</v>
      </c>
      <c r="V71" s="2">
        <v>1055.624</v>
      </c>
      <c r="W71" s="2">
        <v>0.82626065299999996</v>
      </c>
      <c r="X71" s="5">
        <f t="shared" si="0"/>
        <v>1250.5072</v>
      </c>
      <c r="Y71" s="2">
        <v>0.72236553100000001</v>
      </c>
      <c r="Z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</row>
    <row r="72" spans="1:53">
      <c r="A72" s="2">
        <v>16</v>
      </c>
      <c r="B72" s="2">
        <v>1083.2</v>
      </c>
      <c r="C72" s="2">
        <v>0.60285756300000004</v>
      </c>
      <c r="D72" s="2">
        <v>1551.7360000000001</v>
      </c>
      <c r="E72" s="2">
        <v>0.70574259299999997</v>
      </c>
      <c r="F72" s="2">
        <v>733.11680000000001</v>
      </c>
      <c r="G72" s="2">
        <v>0.49372390300000002</v>
      </c>
      <c r="H72" s="2">
        <v>620.62480000000005</v>
      </c>
      <c r="I72" s="2">
        <v>0.52967712</v>
      </c>
      <c r="J72" s="5">
        <f t="shared" si="1"/>
        <v>997.16940000000011</v>
      </c>
      <c r="K72" s="2">
        <v>0.58300029499999995</v>
      </c>
      <c r="L72" s="2"/>
      <c r="M72" s="2"/>
      <c r="N72" s="2">
        <v>1024.184</v>
      </c>
      <c r="O72" s="2">
        <v>0.54372135899999996</v>
      </c>
      <c r="P72" s="2">
        <v>1212.1600000000001</v>
      </c>
      <c r="Q72" s="2">
        <v>0.56682827599999996</v>
      </c>
      <c r="R72" s="2">
        <v>1804.624</v>
      </c>
      <c r="S72" s="2">
        <v>0.8482672</v>
      </c>
      <c r="T72" s="2">
        <v>1273.5519999999999</v>
      </c>
      <c r="U72" s="2">
        <v>0.91755524600000005</v>
      </c>
      <c r="V72" s="2">
        <v>1141.28</v>
      </c>
      <c r="W72" s="2">
        <v>0.89330553099999999</v>
      </c>
      <c r="X72" s="5">
        <f t="shared" si="0"/>
        <v>1291.1599999999999</v>
      </c>
      <c r="Y72" s="2">
        <v>0.75393552200000002</v>
      </c>
      <c r="Z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</row>
    <row r="73" spans="1:53">
      <c r="A73" s="2">
        <v>18</v>
      </c>
      <c r="B73" s="2">
        <v>978.52800000000002</v>
      </c>
      <c r="C73" s="2">
        <v>0.54460211000000003</v>
      </c>
      <c r="D73" s="2">
        <v>1524.1120000000001</v>
      </c>
      <c r="E73" s="2">
        <v>0.69317896499999998</v>
      </c>
      <c r="F73" s="2">
        <v>805.32</v>
      </c>
      <c r="G73" s="2">
        <v>0.54234977799999995</v>
      </c>
      <c r="H73" s="2">
        <v>534.75360000000001</v>
      </c>
      <c r="I73" s="2">
        <v>0.45638966800000003</v>
      </c>
      <c r="J73" s="5">
        <f t="shared" si="1"/>
        <v>960.67840000000012</v>
      </c>
      <c r="K73" s="2">
        <v>0.55913013</v>
      </c>
      <c r="L73" s="2"/>
      <c r="M73" s="2"/>
      <c r="N73" s="2">
        <v>1054.376</v>
      </c>
      <c r="O73" s="2">
        <v>0.55974976300000001</v>
      </c>
      <c r="P73" s="2">
        <v>1224.0640000000001</v>
      </c>
      <c r="Q73" s="2">
        <v>0.57239480499999995</v>
      </c>
      <c r="R73" s="2">
        <v>1603.8720000000001</v>
      </c>
      <c r="S73" s="2">
        <v>0.75390331200000005</v>
      </c>
      <c r="T73" s="2">
        <v>1386.672</v>
      </c>
      <c r="U73" s="2">
        <v>0.99905474400000005</v>
      </c>
      <c r="V73" s="2">
        <v>1049.8879999999999</v>
      </c>
      <c r="W73" s="2">
        <v>0.82177095700000002</v>
      </c>
      <c r="X73" s="5">
        <f t="shared" si="0"/>
        <v>1263.7744</v>
      </c>
      <c r="Y73" s="2">
        <v>0.74137471600000004</v>
      </c>
      <c r="Z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</row>
    <row r="74" spans="1:53">
      <c r="A74" s="2">
        <v>20</v>
      </c>
      <c r="B74" s="2">
        <v>988.20799999999997</v>
      </c>
      <c r="C74" s="2">
        <v>0.54998953699999997</v>
      </c>
      <c r="D74" s="2">
        <v>1334.32</v>
      </c>
      <c r="E74" s="2">
        <v>0.60685996600000003</v>
      </c>
      <c r="F74" s="2">
        <v>843.35199999999998</v>
      </c>
      <c r="G74" s="2">
        <v>0.56796276000000001</v>
      </c>
      <c r="H74" s="2">
        <v>532.41359999999997</v>
      </c>
      <c r="I74" s="2">
        <v>0.45439257700000002</v>
      </c>
      <c r="J74" s="5">
        <f t="shared" si="1"/>
        <v>924.57339999999988</v>
      </c>
      <c r="K74" s="2">
        <v>0.54480121000000004</v>
      </c>
      <c r="L74" s="2"/>
      <c r="M74" s="2"/>
      <c r="N74" s="2">
        <v>1051.136</v>
      </c>
      <c r="O74" s="2">
        <v>0.55802970399999996</v>
      </c>
      <c r="P74" s="2">
        <v>1129.4639999999999</v>
      </c>
      <c r="Q74" s="2">
        <v>0.52815810699999999</v>
      </c>
      <c r="R74" s="2">
        <v>1560.6479999999999</v>
      </c>
      <c r="S74" s="2">
        <v>0.73358578299999999</v>
      </c>
      <c r="T74" s="2">
        <v>1522.2239999999999</v>
      </c>
      <c r="U74" s="2">
        <v>1.096715812</v>
      </c>
      <c r="V74" s="2">
        <v>1282.6559999999999</v>
      </c>
      <c r="W74" s="2">
        <v>1.003963707</v>
      </c>
      <c r="X74" s="5">
        <f t="shared" si="0"/>
        <v>1309.2256</v>
      </c>
      <c r="Y74" s="2">
        <v>0.78409062299999999</v>
      </c>
      <c r="Z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</row>
    <row r="75" spans="1:53">
      <c r="A75" s="2">
        <v>22</v>
      </c>
      <c r="B75" s="2">
        <v>1063.096</v>
      </c>
      <c r="C75" s="2">
        <v>0.59166863300000005</v>
      </c>
      <c r="D75" s="2">
        <v>1085.1120000000001</v>
      </c>
      <c r="E75" s="2">
        <v>0.49351806999999998</v>
      </c>
      <c r="F75" s="2">
        <v>636.44079999999997</v>
      </c>
      <c r="G75" s="2">
        <v>0.42861660800000001</v>
      </c>
      <c r="H75" s="2">
        <v>530.41840000000002</v>
      </c>
      <c r="I75" s="2">
        <v>0.452689758</v>
      </c>
      <c r="J75" s="5">
        <f t="shared" si="1"/>
        <v>828.76679999999999</v>
      </c>
      <c r="K75" s="2">
        <v>0.49162326699999997</v>
      </c>
      <c r="L75" s="2"/>
      <c r="M75" s="2"/>
      <c r="N75" s="2">
        <v>1250.672</v>
      </c>
      <c r="O75" s="2">
        <v>0.66395987400000001</v>
      </c>
      <c r="P75" s="2">
        <v>1006.256</v>
      </c>
      <c r="Q75" s="2">
        <v>0.47054378400000002</v>
      </c>
      <c r="R75" s="2">
        <v>1620.424</v>
      </c>
      <c r="S75" s="2">
        <v>0.76168361399999995</v>
      </c>
      <c r="T75" s="2">
        <v>1520.2080000000001</v>
      </c>
      <c r="U75" s="2">
        <v>1.0952633460000001</v>
      </c>
      <c r="V75" s="2">
        <v>1241.0719999999999</v>
      </c>
      <c r="W75" s="2">
        <v>0.97141497399999999</v>
      </c>
      <c r="X75" s="5">
        <f t="shared" si="0"/>
        <v>1327.7264</v>
      </c>
      <c r="Y75" s="2">
        <v>0.79257311799999997</v>
      </c>
      <c r="Z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</row>
    <row r="76" spans="1:53">
      <c r="A76" s="2">
        <v>24</v>
      </c>
      <c r="B76" s="2">
        <v>958.33600000000001</v>
      </c>
      <c r="C76" s="2">
        <v>0.53336420299999998</v>
      </c>
      <c r="D76" s="2">
        <v>943.14400000000001</v>
      </c>
      <c r="E76" s="2">
        <v>0.428949829</v>
      </c>
      <c r="F76" s="2">
        <v>687.77279999999996</v>
      </c>
      <c r="G76" s="2">
        <v>0.46318659099999998</v>
      </c>
      <c r="H76" s="2">
        <v>614.79600000000005</v>
      </c>
      <c r="I76" s="2">
        <v>0.52470248500000005</v>
      </c>
      <c r="J76" s="5">
        <f t="shared" si="1"/>
        <v>801.01220000000012</v>
      </c>
      <c r="K76" s="2">
        <v>0.48755077699999999</v>
      </c>
      <c r="L76" s="2"/>
      <c r="M76" s="2"/>
      <c r="N76" s="2">
        <v>1334.992</v>
      </c>
      <c r="O76" s="2">
        <v>0.70872388600000003</v>
      </c>
      <c r="P76" s="2">
        <v>1014.36</v>
      </c>
      <c r="Q76" s="2">
        <v>0.47433336300000001</v>
      </c>
      <c r="R76" s="2">
        <v>1632.84</v>
      </c>
      <c r="S76" s="2">
        <v>0.76751977999999998</v>
      </c>
      <c r="T76" s="2">
        <v>1295.5840000000001</v>
      </c>
      <c r="U76" s="2">
        <v>0.93342862699999996</v>
      </c>
      <c r="V76" s="2">
        <v>1540.816</v>
      </c>
      <c r="W76" s="2">
        <v>1.2060313460000001</v>
      </c>
      <c r="X76" s="5">
        <f t="shared" si="0"/>
        <v>1363.7184</v>
      </c>
      <c r="Y76" s="2">
        <v>0.81800740100000002</v>
      </c>
      <c r="Z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</row>
    <row r="77" spans="1:53">
      <c r="A77" s="2">
        <v>26</v>
      </c>
      <c r="B77" s="2">
        <v>1117.9839999999999</v>
      </c>
      <c r="C77" s="2">
        <v>0.62221668100000005</v>
      </c>
      <c r="D77" s="2">
        <v>926.39200000000005</v>
      </c>
      <c r="E77" s="2">
        <v>0.42133087899999999</v>
      </c>
      <c r="F77" s="2">
        <v>611.08159999999998</v>
      </c>
      <c r="G77" s="2">
        <v>0.411538234</v>
      </c>
      <c r="H77" s="2">
        <v>639.53200000000004</v>
      </c>
      <c r="I77" s="2">
        <v>0.54581361799999994</v>
      </c>
      <c r="J77" s="5">
        <f t="shared" si="1"/>
        <v>823.74739999999997</v>
      </c>
      <c r="K77" s="2">
        <v>0.50022485299999997</v>
      </c>
      <c r="L77" s="2"/>
      <c r="M77" s="2"/>
      <c r="N77" s="2">
        <v>1554.4079999999999</v>
      </c>
      <c r="O77" s="2">
        <v>0.82520800000000005</v>
      </c>
      <c r="P77" s="2">
        <v>935.58399999999995</v>
      </c>
      <c r="Q77" s="2">
        <v>0.437496259</v>
      </c>
      <c r="R77" s="2">
        <v>1577.9359999999999</v>
      </c>
      <c r="S77" s="2">
        <v>0.74171204199999996</v>
      </c>
      <c r="T77" s="2">
        <v>1231.848</v>
      </c>
      <c r="U77" s="2">
        <v>0.88750879000000005</v>
      </c>
      <c r="V77" s="2">
        <v>1542.36</v>
      </c>
      <c r="W77" s="2">
        <v>1.20723987</v>
      </c>
      <c r="X77" s="5">
        <f t="shared" si="0"/>
        <v>1368.4271999999999</v>
      </c>
      <c r="Y77" s="2">
        <v>0.81983299200000004</v>
      </c>
      <c r="Z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</row>
    <row r="78" spans="1:53">
      <c r="A78" s="2">
        <v>28</v>
      </c>
      <c r="B78" s="2">
        <v>1062.328</v>
      </c>
      <c r="C78" s="2">
        <v>0.59124120099999999</v>
      </c>
      <c r="D78" s="2">
        <v>1070.248</v>
      </c>
      <c r="E78" s="2">
        <v>0.48675779800000002</v>
      </c>
      <c r="F78" s="2">
        <v>631.7056</v>
      </c>
      <c r="G78" s="2">
        <v>0.42542764599999999</v>
      </c>
      <c r="H78" s="2">
        <v>572.53039999999999</v>
      </c>
      <c r="I78" s="2">
        <v>0.48863057599999998</v>
      </c>
      <c r="J78" s="5">
        <f t="shared" si="1"/>
        <v>834.20300000000009</v>
      </c>
      <c r="K78" s="2">
        <v>0.49801430499999999</v>
      </c>
      <c r="L78" s="2"/>
      <c r="M78" s="2"/>
      <c r="N78" s="2">
        <v>1704.848</v>
      </c>
      <c r="O78" s="2">
        <v>0.90507396299999998</v>
      </c>
      <c r="P78" s="2">
        <v>790.6576</v>
      </c>
      <c r="Q78" s="2">
        <v>0.36972601300000002</v>
      </c>
      <c r="R78" s="2">
        <v>1603.5360000000001</v>
      </c>
      <c r="S78" s="2">
        <v>0.75374537500000005</v>
      </c>
      <c r="T78" s="2">
        <v>1269.384</v>
      </c>
      <c r="U78" s="2">
        <v>0.91455232900000005</v>
      </c>
      <c r="V78" s="2">
        <v>1395.0319999999999</v>
      </c>
      <c r="W78" s="2">
        <v>1.09192293</v>
      </c>
      <c r="X78" s="5">
        <f t="shared" si="0"/>
        <v>1352.6915200000001</v>
      </c>
      <c r="Y78" s="2">
        <v>0.80700412200000005</v>
      </c>
      <c r="Z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</row>
    <row r="79" spans="1:53">
      <c r="A79" s="2">
        <v>30</v>
      </c>
      <c r="B79" s="2">
        <v>1080.5360000000001</v>
      </c>
      <c r="C79" s="2">
        <v>0.60137490699999996</v>
      </c>
      <c r="D79" s="2">
        <v>983.15200000000004</v>
      </c>
      <c r="E79" s="2">
        <v>0.44714580399999998</v>
      </c>
      <c r="F79" s="2">
        <v>597.12080000000003</v>
      </c>
      <c r="G79" s="2">
        <v>0.40213621100000002</v>
      </c>
      <c r="H79" s="2">
        <v>695.04079999999999</v>
      </c>
      <c r="I79" s="2">
        <v>0.593188041</v>
      </c>
      <c r="J79" s="5">
        <f t="shared" si="1"/>
        <v>838.96240000000012</v>
      </c>
      <c r="K79" s="2">
        <v>0.51096124099999995</v>
      </c>
      <c r="L79" s="2"/>
      <c r="M79" s="2"/>
      <c r="N79" s="2">
        <v>1392.1120000000001</v>
      </c>
      <c r="O79" s="2">
        <v>0.73904789400000004</v>
      </c>
      <c r="P79" s="2">
        <v>732.72239999999999</v>
      </c>
      <c r="Q79" s="2">
        <v>0.34263444999999998</v>
      </c>
      <c r="R79" s="2">
        <v>1634.0719999999999</v>
      </c>
      <c r="S79" s="2">
        <v>0.76809888400000004</v>
      </c>
      <c r="T79" s="2">
        <v>1274.9680000000001</v>
      </c>
      <c r="U79" s="2">
        <v>0.91857542999999997</v>
      </c>
      <c r="V79" s="2">
        <v>1751.6959999999999</v>
      </c>
      <c r="W79" s="2">
        <v>1.3710918670000001</v>
      </c>
      <c r="X79" s="5">
        <f t="shared" si="0"/>
        <v>1357.1140799999998</v>
      </c>
      <c r="Y79" s="2">
        <v>0.82788970500000003</v>
      </c>
      <c r="Z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</row>
    <row r="80" spans="1:5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</row>
    <row r="81" spans="1:53">
      <c r="A81" s="3" t="s">
        <v>39</v>
      </c>
      <c r="B81" s="2"/>
      <c r="C81" s="2"/>
      <c r="D81" s="2"/>
      <c r="E81" s="2"/>
      <c r="F81" s="2"/>
      <c r="G81" s="2"/>
      <c r="H81" s="2"/>
      <c r="J81" s="2" t="s">
        <v>1</v>
      </c>
      <c r="K81" s="2" t="s">
        <v>1</v>
      </c>
      <c r="L81" s="2"/>
      <c r="M81" s="3" t="s">
        <v>39</v>
      </c>
      <c r="N81" s="2"/>
      <c r="O81" s="2"/>
      <c r="R81" s="2"/>
      <c r="S81" s="2"/>
      <c r="T81" s="2" t="s">
        <v>1</v>
      </c>
      <c r="U81" s="2" t="s">
        <v>1</v>
      </c>
      <c r="V81" s="2"/>
      <c r="W81" s="2"/>
      <c r="X81" s="2"/>
      <c r="Y81" s="2"/>
      <c r="Z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</row>
    <row r="82" spans="1:53">
      <c r="A82" s="3" t="s">
        <v>19</v>
      </c>
      <c r="B82" s="2" t="s">
        <v>34</v>
      </c>
      <c r="C82" s="2" t="s">
        <v>35</v>
      </c>
      <c r="D82" s="2" t="s">
        <v>34</v>
      </c>
      <c r="E82" s="2" t="s">
        <v>35</v>
      </c>
      <c r="F82" s="2" t="s">
        <v>34</v>
      </c>
      <c r="G82" s="2" t="s">
        <v>35</v>
      </c>
      <c r="H82" s="2" t="s">
        <v>34</v>
      </c>
      <c r="I82" s="2" t="s">
        <v>35</v>
      </c>
      <c r="J82" s="2" t="s">
        <v>19</v>
      </c>
      <c r="K82" s="2" t="s">
        <v>19</v>
      </c>
      <c r="L82" s="2"/>
      <c r="M82" s="3" t="s">
        <v>20</v>
      </c>
      <c r="N82" s="2" t="s">
        <v>34</v>
      </c>
      <c r="O82" s="2" t="s">
        <v>35</v>
      </c>
      <c r="P82" s="2" t="s">
        <v>34</v>
      </c>
      <c r="Q82" s="2" t="s">
        <v>35</v>
      </c>
      <c r="R82" s="2" t="s">
        <v>34</v>
      </c>
      <c r="S82" s="2" t="s">
        <v>35</v>
      </c>
      <c r="T82" s="2" t="s">
        <v>20</v>
      </c>
      <c r="U82" s="2" t="s">
        <v>20</v>
      </c>
      <c r="V82" s="2"/>
      <c r="W82" s="2"/>
      <c r="X82" s="2"/>
      <c r="Y82" s="2"/>
      <c r="Z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</row>
    <row r="83" spans="1:53">
      <c r="A83" s="2" t="s">
        <v>36</v>
      </c>
      <c r="B83" s="7" t="s">
        <v>4</v>
      </c>
      <c r="C83" s="7" t="s">
        <v>4</v>
      </c>
      <c r="D83" s="7" t="s">
        <v>5</v>
      </c>
      <c r="E83" s="7" t="s">
        <v>5</v>
      </c>
      <c r="F83" s="7" t="s">
        <v>4</v>
      </c>
      <c r="G83" s="7" t="s">
        <v>4</v>
      </c>
      <c r="H83" s="7" t="s">
        <v>4</v>
      </c>
      <c r="I83" s="7" t="s">
        <v>4</v>
      </c>
      <c r="J83" s="7" t="s">
        <v>37</v>
      </c>
      <c r="K83" s="7" t="s">
        <v>38</v>
      </c>
      <c r="L83" s="8"/>
      <c r="M83" s="2"/>
      <c r="N83" s="7" t="s">
        <v>4</v>
      </c>
      <c r="O83" s="7" t="s">
        <v>4</v>
      </c>
      <c r="P83" s="7" t="s">
        <v>4</v>
      </c>
      <c r="Q83" s="7" t="s">
        <v>4</v>
      </c>
      <c r="R83" s="7" t="s">
        <v>4</v>
      </c>
      <c r="S83" s="7" t="s">
        <v>4</v>
      </c>
      <c r="T83" s="7" t="s">
        <v>37</v>
      </c>
      <c r="U83" s="7" t="s">
        <v>38</v>
      </c>
      <c r="V83" s="2"/>
      <c r="W83" s="2"/>
      <c r="X83" s="2"/>
      <c r="Y83" s="2"/>
      <c r="Z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</row>
    <row r="84" spans="1:53">
      <c r="A84" s="2">
        <v>-10</v>
      </c>
      <c r="B84" s="2">
        <v>1749.0160000000001</v>
      </c>
      <c r="C84" s="2" t="s">
        <v>13</v>
      </c>
      <c r="D84" s="10" t="s">
        <v>13</v>
      </c>
      <c r="E84" s="2" t="s">
        <v>13</v>
      </c>
      <c r="F84" s="10" t="s">
        <v>13</v>
      </c>
      <c r="G84" s="2" t="s">
        <v>13</v>
      </c>
      <c r="H84" s="2">
        <v>1192.1120000000001</v>
      </c>
      <c r="I84" s="2" t="s">
        <v>13</v>
      </c>
      <c r="J84" s="9">
        <f>AVERAGE(H84,F84,D84,B84)</f>
        <v>1470.5640000000001</v>
      </c>
      <c r="K84" s="2" t="s">
        <v>13</v>
      </c>
      <c r="L84" s="10"/>
      <c r="M84" s="2"/>
      <c r="N84" s="10" t="s">
        <v>13</v>
      </c>
      <c r="O84" s="2" t="s">
        <v>13</v>
      </c>
      <c r="P84" s="2">
        <v>1413.32</v>
      </c>
      <c r="Q84" s="2" t="s">
        <v>13</v>
      </c>
      <c r="R84" s="2">
        <v>953.12800000000004</v>
      </c>
      <c r="S84" s="2" t="s">
        <v>13</v>
      </c>
      <c r="T84" s="11">
        <f>AVERAGE(R84,P84,N84)</f>
        <v>1183.2239999999999</v>
      </c>
      <c r="U84" s="2" t="s">
        <v>13</v>
      </c>
      <c r="V84" s="2"/>
      <c r="W84" s="2"/>
      <c r="X84" s="2"/>
      <c r="Y84" s="2"/>
      <c r="Z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</row>
    <row r="85" spans="1:53">
      <c r="A85" s="2">
        <v>-8</v>
      </c>
      <c r="B85" s="2">
        <v>1785.7280000000001</v>
      </c>
      <c r="C85" s="2" t="s">
        <v>13</v>
      </c>
      <c r="D85" s="10" t="s">
        <v>13</v>
      </c>
      <c r="E85" s="2" t="s">
        <v>13</v>
      </c>
      <c r="F85" s="2">
        <v>1677.472</v>
      </c>
      <c r="G85" s="2" t="s">
        <v>13</v>
      </c>
      <c r="H85" s="2">
        <v>1376.704</v>
      </c>
      <c r="I85" s="2" t="s">
        <v>13</v>
      </c>
      <c r="J85" s="9">
        <f t="shared" ref="J85:K104" si="2">AVERAGE(H85,F85,D85,B85)</f>
        <v>1613.3013333333336</v>
      </c>
      <c r="K85" s="2" t="s">
        <v>13</v>
      </c>
      <c r="L85" s="10"/>
      <c r="M85" s="2"/>
      <c r="N85" s="10" t="s">
        <v>13</v>
      </c>
      <c r="O85" s="2" t="s">
        <v>13</v>
      </c>
      <c r="P85" s="2">
        <v>1449.296</v>
      </c>
      <c r="Q85" s="2" t="s">
        <v>13</v>
      </c>
      <c r="R85" s="2">
        <v>1062.192</v>
      </c>
      <c r="S85" s="2" t="s">
        <v>13</v>
      </c>
      <c r="T85" s="11">
        <f t="shared" ref="T85:U104" si="3">AVERAGE(R85,P85,N85)</f>
        <v>1255.7440000000001</v>
      </c>
      <c r="U85" s="2" t="s">
        <v>13</v>
      </c>
      <c r="V85" s="2"/>
      <c r="W85" s="2"/>
      <c r="X85" s="2"/>
      <c r="Y85" s="2"/>
      <c r="Z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</row>
    <row r="86" spans="1:53">
      <c r="A86" s="2">
        <v>-6</v>
      </c>
      <c r="B86" s="2">
        <v>1822.4559999999999</v>
      </c>
      <c r="C86" s="2" t="s">
        <v>13</v>
      </c>
      <c r="D86" s="10" t="s">
        <v>13</v>
      </c>
      <c r="E86" s="2" t="s">
        <v>13</v>
      </c>
      <c r="F86" s="2">
        <v>1559.248</v>
      </c>
      <c r="G86" s="2" t="s">
        <v>13</v>
      </c>
      <c r="H86" s="2">
        <v>1306.5440000000001</v>
      </c>
      <c r="I86" s="2" t="s">
        <v>13</v>
      </c>
      <c r="J86" s="9">
        <f t="shared" si="2"/>
        <v>1562.7493333333334</v>
      </c>
      <c r="K86" s="2" t="s">
        <v>13</v>
      </c>
      <c r="L86" s="10"/>
      <c r="M86" s="2"/>
      <c r="N86" s="2">
        <v>1784.816</v>
      </c>
      <c r="O86" s="2" t="s">
        <v>13</v>
      </c>
      <c r="P86" s="2">
        <v>1445.808</v>
      </c>
      <c r="Q86" s="2" t="s">
        <v>13</v>
      </c>
      <c r="R86" s="2">
        <v>1040.8879999999999</v>
      </c>
      <c r="S86" s="2" t="s">
        <v>13</v>
      </c>
      <c r="T86" s="11">
        <f t="shared" si="3"/>
        <v>1423.8373333333332</v>
      </c>
      <c r="U86" s="2" t="s">
        <v>13</v>
      </c>
      <c r="V86" s="2"/>
      <c r="W86" s="2"/>
      <c r="X86" s="2"/>
      <c r="Y86" s="2"/>
      <c r="Z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</row>
    <row r="87" spans="1:53">
      <c r="A87" s="2">
        <v>-4</v>
      </c>
      <c r="B87" s="2">
        <v>1801.472</v>
      </c>
      <c r="C87" s="2" t="s">
        <v>13</v>
      </c>
      <c r="D87" s="2">
        <v>1238.3920000000001</v>
      </c>
      <c r="E87" s="2" t="s">
        <v>13</v>
      </c>
      <c r="F87" s="2">
        <v>1608.2639999999999</v>
      </c>
      <c r="G87" s="2" t="s">
        <v>13</v>
      </c>
      <c r="H87" s="2">
        <v>945.38400000000001</v>
      </c>
      <c r="I87" s="2" t="s">
        <v>13</v>
      </c>
      <c r="J87" s="9">
        <f t="shared" si="2"/>
        <v>1398.3779999999999</v>
      </c>
      <c r="K87" s="2" t="s">
        <v>13</v>
      </c>
      <c r="L87" s="10"/>
      <c r="M87" s="2"/>
      <c r="N87" s="2">
        <v>1818.7919999999999</v>
      </c>
      <c r="O87" s="2" t="s">
        <v>13</v>
      </c>
      <c r="P87" s="2">
        <v>1607.72</v>
      </c>
      <c r="Q87" s="2" t="s">
        <v>13</v>
      </c>
      <c r="R87" s="2">
        <v>1100.904</v>
      </c>
      <c r="S87" s="2" t="s">
        <v>13</v>
      </c>
      <c r="T87" s="11">
        <f t="shared" si="3"/>
        <v>1509.1386666666665</v>
      </c>
      <c r="U87" s="2" t="s">
        <v>13</v>
      </c>
      <c r="V87" s="2"/>
      <c r="W87" s="2"/>
      <c r="X87" s="2"/>
      <c r="Y87" s="2"/>
      <c r="Z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</row>
    <row r="88" spans="1:53">
      <c r="A88" s="2">
        <v>-2</v>
      </c>
      <c r="B88" s="2">
        <v>1914.0160000000001</v>
      </c>
      <c r="C88" s="2" t="s">
        <v>13</v>
      </c>
      <c r="D88" s="2">
        <v>1284.1759999999999</v>
      </c>
      <c r="E88" s="2" t="s">
        <v>13</v>
      </c>
      <c r="F88" s="2">
        <v>1844.192</v>
      </c>
      <c r="G88" s="2" t="s">
        <v>13</v>
      </c>
      <c r="H88" s="2">
        <v>979.88800000000003</v>
      </c>
      <c r="I88" s="2" t="s">
        <v>13</v>
      </c>
      <c r="J88" s="9">
        <f t="shared" si="2"/>
        <v>1505.5679999999998</v>
      </c>
      <c r="K88" s="2" t="s">
        <v>13</v>
      </c>
      <c r="L88" s="10"/>
      <c r="M88" s="2"/>
      <c r="N88" s="2">
        <v>1711.2080000000001</v>
      </c>
      <c r="O88" s="2" t="s">
        <v>13</v>
      </c>
      <c r="P88" s="2">
        <v>1823.4880000000001</v>
      </c>
      <c r="Q88" s="2" t="s">
        <v>13</v>
      </c>
      <c r="R88" s="2">
        <v>1057.992</v>
      </c>
      <c r="S88" s="2" t="s">
        <v>13</v>
      </c>
      <c r="T88" s="11">
        <f t="shared" si="3"/>
        <v>1530.896</v>
      </c>
      <c r="U88" s="2" t="s">
        <v>13</v>
      </c>
      <c r="V88" s="2"/>
      <c r="W88" s="2"/>
      <c r="X88" s="2"/>
      <c r="Y88" s="2"/>
      <c r="Z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</row>
    <row r="89" spans="1:53">
      <c r="A89" s="6" t="s">
        <v>14</v>
      </c>
      <c r="B89" s="2">
        <v>1667.3679999999999</v>
      </c>
      <c r="C89" s="2">
        <v>1</v>
      </c>
      <c r="D89" s="2">
        <v>1309.328</v>
      </c>
      <c r="E89" s="2">
        <v>1</v>
      </c>
      <c r="F89" s="2">
        <v>1820.472</v>
      </c>
      <c r="G89" s="2">
        <v>1</v>
      </c>
      <c r="H89" s="2">
        <v>1221.9280000000001</v>
      </c>
      <c r="I89" s="2">
        <v>1</v>
      </c>
      <c r="J89" s="9">
        <f t="shared" si="2"/>
        <v>1504.7739999999999</v>
      </c>
      <c r="K89">
        <f>AVERAGE(I89,G89,E89,C89)</f>
        <v>1</v>
      </c>
      <c r="L89" s="10"/>
      <c r="M89" s="2"/>
      <c r="N89" s="2">
        <v>1656.8879999999999</v>
      </c>
      <c r="O89" s="2">
        <v>1</v>
      </c>
      <c r="P89" s="2">
        <v>1841.5440000000001</v>
      </c>
      <c r="Q89" s="2">
        <v>1</v>
      </c>
      <c r="R89" s="2">
        <v>1016.936</v>
      </c>
      <c r="S89" s="2">
        <v>1</v>
      </c>
      <c r="T89" s="11">
        <f t="shared" si="3"/>
        <v>1505.1226666666669</v>
      </c>
      <c r="U89" s="2">
        <f>AVERAGE(S89,Q89,O89)</f>
        <v>1</v>
      </c>
      <c r="V89" s="2"/>
      <c r="W89" s="2"/>
      <c r="X89" s="2"/>
      <c r="Y89" s="2"/>
      <c r="Z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</row>
    <row r="90" spans="1:53">
      <c r="A90" s="2">
        <v>2</v>
      </c>
      <c r="B90" s="2">
        <v>1767.624</v>
      </c>
      <c r="C90" s="2">
        <v>1.060128298</v>
      </c>
      <c r="D90" s="2">
        <v>998.96799999999996</v>
      </c>
      <c r="E90" s="2">
        <v>0.76296237499999997</v>
      </c>
      <c r="F90" s="2">
        <v>1685.56</v>
      </c>
      <c r="G90" s="2">
        <v>0.92589174699999999</v>
      </c>
      <c r="H90" s="2">
        <v>1182.184</v>
      </c>
      <c r="I90" s="2">
        <v>0.96747435199999998</v>
      </c>
      <c r="J90" s="9">
        <f t="shared" si="2"/>
        <v>1408.5839999999998</v>
      </c>
      <c r="K90">
        <f t="shared" si="2"/>
        <v>0.92911419299999998</v>
      </c>
      <c r="L90" s="10"/>
      <c r="M90" s="2"/>
      <c r="N90" s="2">
        <v>1636.864</v>
      </c>
      <c r="O90" s="2">
        <v>0.98791469300000001</v>
      </c>
      <c r="P90" s="2">
        <v>1777.1759999999999</v>
      </c>
      <c r="Q90" s="2">
        <v>0.96504672199999997</v>
      </c>
      <c r="R90" s="2">
        <v>985.11199999999997</v>
      </c>
      <c r="S90" s="2">
        <v>0.96870599499999999</v>
      </c>
      <c r="T90" s="11">
        <f t="shared" si="3"/>
        <v>1466.384</v>
      </c>
      <c r="U90" s="2">
        <f t="shared" si="3"/>
        <v>0.97388913666666665</v>
      </c>
      <c r="V90" s="2"/>
      <c r="W90" s="2"/>
      <c r="X90" s="2"/>
      <c r="Y90" s="2"/>
      <c r="Z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</row>
    <row r="91" spans="1:53">
      <c r="A91" s="2">
        <v>4</v>
      </c>
      <c r="B91" s="2">
        <v>1546.136</v>
      </c>
      <c r="C91" s="2">
        <v>0.92729139599999999</v>
      </c>
      <c r="D91" s="2">
        <v>852.96</v>
      </c>
      <c r="E91" s="2">
        <v>0.65144868199999995</v>
      </c>
      <c r="F91" s="2">
        <v>1442.296</v>
      </c>
      <c r="G91" s="2">
        <v>0.79226486299999999</v>
      </c>
      <c r="H91" s="2">
        <v>1237.104</v>
      </c>
      <c r="I91" s="2">
        <v>1.012419717</v>
      </c>
      <c r="J91" s="9">
        <f t="shared" si="2"/>
        <v>1269.624</v>
      </c>
      <c r="K91">
        <f t="shared" si="2"/>
        <v>0.84585616450000001</v>
      </c>
      <c r="L91" s="10"/>
      <c r="M91" s="2"/>
      <c r="N91" s="2">
        <v>1295.3520000000001</v>
      </c>
      <c r="O91" s="2">
        <v>0.78179816599999996</v>
      </c>
      <c r="P91" s="2">
        <v>1751.2080000000001</v>
      </c>
      <c r="Q91" s="2">
        <v>0.95094551100000002</v>
      </c>
      <c r="R91" s="2">
        <v>834.98400000000004</v>
      </c>
      <c r="S91" s="2">
        <v>0.821078219</v>
      </c>
      <c r="T91" s="11">
        <f t="shared" si="3"/>
        <v>1293.848</v>
      </c>
      <c r="U91" s="2">
        <f t="shared" si="3"/>
        <v>0.85127396533333322</v>
      </c>
      <c r="V91" s="2"/>
      <c r="W91" s="2"/>
      <c r="X91" s="2"/>
      <c r="Y91" s="2"/>
      <c r="Z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</row>
    <row r="92" spans="1:53">
      <c r="A92" s="2">
        <v>6</v>
      </c>
      <c r="B92" s="2">
        <v>1351.088</v>
      </c>
      <c r="C92" s="2">
        <v>0.81031182099999999</v>
      </c>
      <c r="D92" s="2">
        <v>1083.008</v>
      </c>
      <c r="E92" s="2">
        <v>0.82714797200000001</v>
      </c>
      <c r="F92" s="2">
        <v>1639.384</v>
      </c>
      <c r="G92" s="2">
        <v>0.90052689600000002</v>
      </c>
      <c r="H92" s="2">
        <v>1141.7280000000001</v>
      </c>
      <c r="I92" s="2">
        <v>0.93436601799999996</v>
      </c>
      <c r="J92" s="9">
        <f t="shared" si="2"/>
        <v>1303.8019999999999</v>
      </c>
      <c r="K92">
        <f t="shared" si="2"/>
        <v>0.86808817675000005</v>
      </c>
      <c r="L92" s="10"/>
      <c r="M92" s="2"/>
      <c r="N92" s="2">
        <v>1732.72</v>
      </c>
      <c r="O92" s="2">
        <v>1.045767728</v>
      </c>
      <c r="P92" s="2">
        <v>1694.48</v>
      </c>
      <c r="Q92" s="2">
        <v>0.920140925</v>
      </c>
      <c r="R92" s="2">
        <v>763.27279999999996</v>
      </c>
      <c r="S92" s="2">
        <v>0.75056129400000005</v>
      </c>
      <c r="T92" s="11">
        <f t="shared" si="3"/>
        <v>1396.8242666666667</v>
      </c>
      <c r="U92" s="2">
        <f t="shared" si="3"/>
        <v>0.90548998233333344</v>
      </c>
      <c r="V92" s="2"/>
      <c r="W92" s="2"/>
      <c r="X92" s="2"/>
      <c r="Y92" s="2"/>
      <c r="Z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</row>
    <row r="93" spans="1:53">
      <c r="A93" s="2">
        <v>8</v>
      </c>
      <c r="B93" s="2">
        <v>1165.72</v>
      </c>
      <c r="C93" s="2">
        <v>0.69913780299999995</v>
      </c>
      <c r="D93" s="2">
        <v>771.82960000000003</v>
      </c>
      <c r="E93" s="2">
        <v>0.58948529299999997</v>
      </c>
      <c r="F93" s="2">
        <v>1530.6559999999999</v>
      </c>
      <c r="G93" s="2">
        <v>0.84080172600000003</v>
      </c>
      <c r="H93" s="2">
        <v>1076.3679999999999</v>
      </c>
      <c r="I93" s="2">
        <v>0.88087677799999997</v>
      </c>
      <c r="J93" s="9">
        <f t="shared" si="2"/>
        <v>1136.1433999999999</v>
      </c>
      <c r="K93">
        <f t="shared" si="2"/>
        <v>0.75257540000000001</v>
      </c>
      <c r="L93" s="10"/>
      <c r="M93" s="2"/>
      <c r="N93" s="2">
        <v>1675.184</v>
      </c>
      <c r="O93" s="2">
        <v>1.0110423879999999</v>
      </c>
      <c r="P93" s="2">
        <v>1329.4639999999999</v>
      </c>
      <c r="Q93" s="2">
        <v>0.72192898999999999</v>
      </c>
      <c r="R93" s="2">
        <v>811.37599999999998</v>
      </c>
      <c r="S93" s="2">
        <v>0.79786338599999995</v>
      </c>
      <c r="T93" s="11">
        <f t="shared" si="3"/>
        <v>1272.008</v>
      </c>
      <c r="U93" s="2">
        <f t="shared" si="3"/>
        <v>0.84361158799999991</v>
      </c>
      <c r="V93" s="2"/>
      <c r="W93" s="2"/>
      <c r="X93" s="2"/>
      <c r="Y93" s="2"/>
      <c r="Z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</row>
    <row r="94" spans="1:53">
      <c r="A94" s="2">
        <v>10</v>
      </c>
      <c r="B94" s="2">
        <v>1173.0319999999999</v>
      </c>
      <c r="C94" s="2">
        <v>0.70352315700000001</v>
      </c>
      <c r="D94" s="2">
        <v>819.8</v>
      </c>
      <c r="E94" s="2">
        <v>0.626122713</v>
      </c>
      <c r="F94" s="2">
        <v>1195.52</v>
      </c>
      <c r="G94" s="2">
        <v>0.65670881000000003</v>
      </c>
      <c r="H94" s="2">
        <v>836.82399999999996</v>
      </c>
      <c r="I94" s="2">
        <v>0.68483904100000004</v>
      </c>
      <c r="J94" s="9">
        <f t="shared" si="2"/>
        <v>1006.2940000000001</v>
      </c>
      <c r="K94">
        <f t="shared" si="2"/>
        <v>0.66779843024999996</v>
      </c>
      <c r="L94" s="10"/>
      <c r="M94" s="2"/>
      <c r="N94" s="2">
        <v>1583.3520000000001</v>
      </c>
      <c r="O94" s="2">
        <v>0.95561800200000002</v>
      </c>
      <c r="P94" s="2">
        <v>1120.8800000000001</v>
      </c>
      <c r="Q94" s="2">
        <v>0.60866316499999995</v>
      </c>
      <c r="R94" s="2">
        <v>857.65599999999995</v>
      </c>
      <c r="S94" s="2">
        <v>0.84337264099999998</v>
      </c>
      <c r="T94" s="11">
        <f t="shared" si="3"/>
        <v>1187.296</v>
      </c>
      <c r="U94" s="2">
        <f t="shared" si="3"/>
        <v>0.80255126933333332</v>
      </c>
      <c r="V94" s="2"/>
      <c r="W94" s="2"/>
      <c r="X94" s="2"/>
      <c r="Y94" s="2"/>
      <c r="Z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</row>
    <row r="95" spans="1:53">
      <c r="A95" s="2">
        <v>12</v>
      </c>
      <c r="B95" s="2">
        <v>1070.3679999999999</v>
      </c>
      <c r="C95" s="2">
        <v>0.64195066700000003</v>
      </c>
      <c r="D95" s="2">
        <v>896.10400000000004</v>
      </c>
      <c r="E95" s="2">
        <v>0.68439993600000004</v>
      </c>
      <c r="F95" s="2">
        <v>1233.2239999999999</v>
      </c>
      <c r="G95" s="2">
        <v>0.67741992200000001</v>
      </c>
      <c r="H95" s="2">
        <v>598.61519999999996</v>
      </c>
      <c r="I95" s="2">
        <v>0.48989400399999999</v>
      </c>
      <c r="J95" s="9">
        <f t="shared" si="2"/>
        <v>949.57779999999991</v>
      </c>
      <c r="K95">
        <f t="shared" si="2"/>
        <v>0.62341613225000003</v>
      </c>
      <c r="L95" s="10"/>
      <c r="M95" s="2"/>
      <c r="N95" s="2">
        <v>1282.144</v>
      </c>
      <c r="O95" s="2">
        <v>0.77382659499999995</v>
      </c>
      <c r="P95" s="2">
        <v>1143.4000000000001</v>
      </c>
      <c r="Q95" s="2">
        <v>0.62089203400000004</v>
      </c>
      <c r="R95" s="2">
        <v>669.35599999999999</v>
      </c>
      <c r="S95" s="2">
        <v>0.65820857899999996</v>
      </c>
      <c r="T95" s="11">
        <f t="shared" si="3"/>
        <v>1031.6333333333334</v>
      </c>
      <c r="U95" s="2">
        <f t="shared" si="3"/>
        <v>0.68430906933333324</v>
      </c>
      <c r="V95" s="2"/>
      <c r="W95" s="2"/>
      <c r="X95" s="2"/>
      <c r="Y95" s="2"/>
      <c r="Z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</row>
    <row r="96" spans="1:53">
      <c r="A96" s="2">
        <v>14</v>
      </c>
      <c r="B96" s="2">
        <v>1087.568</v>
      </c>
      <c r="C96" s="2">
        <v>0.65226632600000001</v>
      </c>
      <c r="D96" s="2">
        <v>912.86400000000003</v>
      </c>
      <c r="E96" s="2">
        <v>0.69720039599999994</v>
      </c>
      <c r="F96" s="2">
        <v>1042.2080000000001</v>
      </c>
      <c r="G96" s="2">
        <v>0.57249328700000002</v>
      </c>
      <c r="H96" s="2">
        <v>375.07679999999999</v>
      </c>
      <c r="I96" s="2">
        <v>0.306954911</v>
      </c>
      <c r="J96" s="9">
        <f t="shared" si="2"/>
        <v>854.42920000000004</v>
      </c>
      <c r="K96">
        <f t="shared" si="2"/>
        <v>0.55722872999999995</v>
      </c>
      <c r="L96" s="10"/>
      <c r="M96" s="2"/>
      <c r="N96" s="2">
        <v>1253.2239999999999</v>
      </c>
      <c r="O96" s="2">
        <v>0.75637218699999997</v>
      </c>
      <c r="P96" s="2">
        <v>994.78399999999999</v>
      </c>
      <c r="Q96" s="2">
        <v>0.54019018799999996</v>
      </c>
      <c r="R96" s="2">
        <v>689.70320000000004</v>
      </c>
      <c r="S96" s="2">
        <v>0.67821691799999995</v>
      </c>
      <c r="T96" s="11">
        <f t="shared" si="3"/>
        <v>979.23706666666658</v>
      </c>
      <c r="U96" s="2">
        <f t="shared" si="3"/>
        <v>0.65825976433333333</v>
      </c>
      <c r="V96" s="2"/>
      <c r="W96" s="2"/>
      <c r="X96" s="2"/>
      <c r="Y96" s="2"/>
      <c r="Z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</row>
    <row r="97" spans="1:53">
      <c r="A97" s="2">
        <v>16</v>
      </c>
      <c r="B97" s="2">
        <v>994.43200000000002</v>
      </c>
      <c r="C97" s="2">
        <v>0.59640823099999996</v>
      </c>
      <c r="D97" s="2">
        <v>953.59199999999998</v>
      </c>
      <c r="E97" s="2">
        <v>0.72830642899999998</v>
      </c>
      <c r="F97" s="2">
        <v>1000.592</v>
      </c>
      <c r="G97" s="2">
        <v>0.54963328199999995</v>
      </c>
      <c r="H97" s="2">
        <v>510.29919999999998</v>
      </c>
      <c r="I97" s="2">
        <v>0.41761805899999999</v>
      </c>
      <c r="J97" s="9">
        <f t="shared" si="2"/>
        <v>864.72880000000009</v>
      </c>
      <c r="K97">
        <f t="shared" si="2"/>
        <v>0.5729915002499999</v>
      </c>
      <c r="L97" s="10"/>
      <c r="M97" s="2"/>
      <c r="N97" s="2">
        <v>1153.92</v>
      </c>
      <c r="O97" s="2">
        <v>0.69643814199999998</v>
      </c>
      <c r="P97" s="2">
        <v>1018.952</v>
      </c>
      <c r="Q97" s="2">
        <v>0.55331395800000005</v>
      </c>
      <c r="R97" s="2">
        <v>873.69600000000003</v>
      </c>
      <c r="S97" s="2">
        <v>0.859145512</v>
      </c>
      <c r="T97" s="11">
        <f t="shared" si="3"/>
        <v>1015.5226666666667</v>
      </c>
      <c r="U97" s="2">
        <f t="shared" si="3"/>
        <v>0.7029658706666666</v>
      </c>
      <c r="V97" s="2"/>
      <c r="W97" s="2"/>
      <c r="X97" s="2"/>
      <c r="Y97" s="2"/>
      <c r="Z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</row>
    <row r="98" spans="1:53">
      <c r="A98" s="2">
        <v>18</v>
      </c>
      <c r="B98" s="2">
        <v>942.85599999999999</v>
      </c>
      <c r="C98" s="2">
        <v>0.56547564800000005</v>
      </c>
      <c r="D98" s="2">
        <v>808.12800000000004</v>
      </c>
      <c r="E98" s="2">
        <v>0.61720821699999995</v>
      </c>
      <c r="F98" s="2">
        <v>957.62400000000002</v>
      </c>
      <c r="G98" s="2">
        <v>0.52603061200000001</v>
      </c>
      <c r="H98" s="2">
        <v>455.94080000000002</v>
      </c>
      <c r="I98" s="2">
        <v>0.37313229599999997</v>
      </c>
      <c r="J98" s="9">
        <f t="shared" si="2"/>
        <v>791.13720000000012</v>
      </c>
      <c r="K98">
        <f t="shared" si="2"/>
        <v>0.52046169325000002</v>
      </c>
      <c r="L98" s="10"/>
      <c r="M98" s="2"/>
      <c r="N98" s="2">
        <v>1264.992</v>
      </c>
      <c r="O98" s="2">
        <v>0.763474659</v>
      </c>
      <c r="P98" s="2">
        <v>1227.1600000000001</v>
      </c>
      <c r="Q98" s="2">
        <v>0.66637560699999998</v>
      </c>
      <c r="R98" s="2">
        <v>1003.296</v>
      </c>
      <c r="S98" s="2">
        <v>0.98658716000000002</v>
      </c>
      <c r="T98" s="11">
        <f t="shared" si="3"/>
        <v>1165.1493333333335</v>
      </c>
      <c r="U98" s="2">
        <f t="shared" si="3"/>
        <v>0.80547914199999993</v>
      </c>
      <c r="V98" s="2"/>
      <c r="W98" s="2"/>
      <c r="X98" s="2"/>
      <c r="Y98" s="2"/>
      <c r="Z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</row>
    <row r="99" spans="1:53">
      <c r="A99" s="2">
        <v>20</v>
      </c>
      <c r="B99" s="2">
        <v>894.08799999999997</v>
      </c>
      <c r="C99" s="2">
        <v>0.53622715600000004</v>
      </c>
      <c r="D99" s="2">
        <v>727.90239999999994</v>
      </c>
      <c r="E99" s="2">
        <v>0.55593586900000003</v>
      </c>
      <c r="F99" s="2">
        <v>958.98400000000004</v>
      </c>
      <c r="G99" s="2">
        <v>0.52677767099999995</v>
      </c>
      <c r="H99" s="2">
        <v>535.33360000000005</v>
      </c>
      <c r="I99" s="2">
        <v>0.438105682</v>
      </c>
      <c r="J99" s="9">
        <f t="shared" si="2"/>
        <v>779.077</v>
      </c>
      <c r="K99">
        <f t="shared" si="2"/>
        <v>0.51426159449999997</v>
      </c>
      <c r="L99" s="10"/>
      <c r="M99" s="2"/>
      <c r="N99" s="2">
        <v>1043.8</v>
      </c>
      <c r="O99" s="2">
        <v>0.62997619599999999</v>
      </c>
      <c r="P99" s="2">
        <v>1244.864</v>
      </c>
      <c r="Q99" s="2">
        <v>0.67598927900000005</v>
      </c>
      <c r="R99" s="2">
        <v>994.20799999999997</v>
      </c>
      <c r="S99" s="2">
        <v>0.977650511</v>
      </c>
      <c r="T99" s="11">
        <f t="shared" si="3"/>
        <v>1094.2906666666668</v>
      </c>
      <c r="U99" s="2">
        <f t="shared" si="3"/>
        <v>0.76120532866666668</v>
      </c>
      <c r="V99" s="2"/>
      <c r="W99" s="2"/>
      <c r="X99" s="2"/>
      <c r="Y99" s="2"/>
      <c r="Z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</row>
    <row r="100" spans="1:53">
      <c r="A100" s="2">
        <v>22</v>
      </c>
      <c r="B100" s="2">
        <v>1000.104</v>
      </c>
      <c r="C100" s="2">
        <v>0.59980999999999995</v>
      </c>
      <c r="D100" s="2">
        <v>790.76880000000006</v>
      </c>
      <c r="E100" s="2">
        <v>0.60395011799999998</v>
      </c>
      <c r="F100" s="2">
        <v>1010.36</v>
      </c>
      <c r="G100" s="2">
        <v>0.55499892299999998</v>
      </c>
      <c r="H100" s="2">
        <v>504.19119999999998</v>
      </c>
      <c r="I100" s="2">
        <v>0.412619401</v>
      </c>
      <c r="J100" s="9">
        <f t="shared" si="2"/>
        <v>826.35599999999999</v>
      </c>
      <c r="K100">
        <f t="shared" si="2"/>
        <v>0.54284461049999999</v>
      </c>
      <c r="L100" s="10"/>
      <c r="M100" s="2"/>
      <c r="N100" s="2">
        <v>908.66399999999999</v>
      </c>
      <c r="O100" s="2">
        <v>0.54841606700000001</v>
      </c>
      <c r="P100" s="2">
        <v>1330.1279999999999</v>
      </c>
      <c r="Q100" s="2">
        <v>0.72228955699999997</v>
      </c>
      <c r="R100" s="2">
        <v>1002.6</v>
      </c>
      <c r="S100" s="2">
        <v>0.98590275100000002</v>
      </c>
      <c r="T100" s="11">
        <f t="shared" si="3"/>
        <v>1080.4639999999999</v>
      </c>
      <c r="U100" s="2">
        <f t="shared" si="3"/>
        <v>0.75220279166666659</v>
      </c>
      <c r="V100" s="2"/>
      <c r="W100" s="2"/>
      <c r="X100" s="2"/>
      <c r="Y100" s="2"/>
      <c r="Z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</row>
    <row r="101" spans="1:53">
      <c r="A101" s="2">
        <v>24</v>
      </c>
      <c r="B101" s="2">
        <v>1005.688</v>
      </c>
      <c r="C101" s="2">
        <v>0.60315899100000003</v>
      </c>
      <c r="D101" s="2">
        <v>990.96</v>
      </c>
      <c r="E101" s="2">
        <v>0.75684625999999999</v>
      </c>
      <c r="F101" s="2">
        <v>924.14400000000001</v>
      </c>
      <c r="G101" s="2">
        <v>0.50763977699999996</v>
      </c>
      <c r="H101" s="2">
        <v>428.9864</v>
      </c>
      <c r="I101" s="2">
        <v>0.35107338599999999</v>
      </c>
      <c r="J101" s="9">
        <f t="shared" si="2"/>
        <v>837.44460000000004</v>
      </c>
      <c r="K101">
        <f t="shared" si="2"/>
        <v>0.55467960350000001</v>
      </c>
      <c r="L101" s="10"/>
      <c r="M101" s="2"/>
      <c r="N101" s="2">
        <v>934.54399999999998</v>
      </c>
      <c r="O101" s="2">
        <v>0.56403570999999997</v>
      </c>
      <c r="P101" s="2">
        <v>1148.9359999999999</v>
      </c>
      <c r="Q101" s="2">
        <v>0.62389820699999998</v>
      </c>
      <c r="R101" s="2">
        <v>796.78</v>
      </c>
      <c r="S101" s="2">
        <v>0.78351046700000004</v>
      </c>
      <c r="T101" s="11">
        <f t="shared" si="3"/>
        <v>960.08666666666659</v>
      </c>
      <c r="U101" s="2">
        <f t="shared" si="3"/>
        <v>0.657148128</v>
      </c>
      <c r="V101" s="2"/>
      <c r="W101" s="2"/>
      <c r="X101" s="2"/>
      <c r="Y101" s="2"/>
      <c r="Z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</row>
    <row r="102" spans="1:53">
      <c r="A102" s="2">
        <v>26</v>
      </c>
      <c r="B102" s="2">
        <v>1034.9760000000001</v>
      </c>
      <c r="C102" s="2">
        <v>0.62072439899999998</v>
      </c>
      <c r="D102" s="2">
        <v>844.44799999999998</v>
      </c>
      <c r="E102" s="2">
        <v>0.64494763700000002</v>
      </c>
      <c r="F102" s="2">
        <v>895.28800000000001</v>
      </c>
      <c r="G102" s="2">
        <v>0.49178894299999998</v>
      </c>
      <c r="H102" s="2">
        <v>580.31200000000001</v>
      </c>
      <c r="I102" s="2">
        <v>0.474915052</v>
      </c>
      <c r="J102" s="9">
        <f t="shared" si="2"/>
        <v>838.75599999999997</v>
      </c>
      <c r="K102">
        <f t="shared" si="2"/>
        <v>0.55809400775000007</v>
      </c>
      <c r="L102" s="10"/>
      <c r="M102" s="2"/>
      <c r="N102" s="2">
        <v>879.71199999999999</v>
      </c>
      <c r="O102" s="2">
        <v>0.53094234500000004</v>
      </c>
      <c r="P102" s="2">
        <v>1058.624</v>
      </c>
      <c r="Q102" s="2">
        <v>0.574856751</v>
      </c>
      <c r="R102" s="2">
        <v>857.30399999999997</v>
      </c>
      <c r="S102" s="2">
        <v>0.84302650300000004</v>
      </c>
      <c r="T102" s="11">
        <f t="shared" si="3"/>
        <v>931.88</v>
      </c>
      <c r="U102" s="2">
        <f t="shared" si="3"/>
        <v>0.64960853299999999</v>
      </c>
      <c r="V102" s="2"/>
      <c r="W102" s="2"/>
      <c r="X102" s="2"/>
      <c r="Y102" s="2"/>
      <c r="Z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</row>
    <row r="103" spans="1:53">
      <c r="A103" s="2">
        <v>28</v>
      </c>
      <c r="B103" s="2">
        <v>1033.9359999999999</v>
      </c>
      <c r="C103" s="2">
        <v>0.62010066200000002</v>
      </c>
      <c r="D103" s="2">
        <v>1098.7280000000001</v>
      </c>
      <c r="E103" s="2">
        <v>0.83915413100000003</v>
      </c>
      <c r="F103" s="2">
        <v>855.048</v>
      </c>
      <c r="G103" s="2">
        <v>0.46968478499999999</v>
      </c>
      <c r="H103" s="2">
        <v>630.31119999999999</v>
      </c>
      <c r="I103" s="2">
        <v>0.51583333899999995</v>
      </c>
      <c r="J103" s="9">
        <f t="shared" si="2"/>
        <v>904.50579999999991</v>
      </c>
      <c r="K103">
        <f t="shared" si="2"/>
        <v>0.61119322924999997</v>
      </c>
      <c r="L103" s="10"/>
      <c r="M103" s="2"/>
      <c r="N103" s="2">
        <v>812.37599999999998</v>
      </c>
      <c r="O103" s="2">
        <v>0.49030230200000002</v>
      </c>
      <c r="P103" s="2">
        <v>966.53599999999994</v>
      </c>
      <c r="Q103" s="2">
        <v>0.52485088599999996</v>
      </c>
      <c r="R103" s="2">
        <v>916.80799999999999</v>
      </c>
      <c r="S103" s="2">
        <v>0.90153952699999995</v>
      </c>
      <c r="T103" s="11">
        <f t="shared" si="3"/>
        <v>898.57333333333338</v>
      </c>
      <c r="U103" s="2">
        <f t="shared" si="3"/>
        <v>0.63889757166666661</v>
      </c>
      <c r="V103" s="2"/>
      <c r="W103" s="2"/>
      <c r="X103" s="2"/>
      <c r="Y103" s="2"/>
      <c r="Z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</row>
    <row r="104" spans="1:53">
      <c r="A104" s="2">
        <v>30</v>
      </c>
      <c r="B104" s="2">
        <v>888.55200000000002</v>
      </c>
      <c r="C104" s="2">
        <v>0.53290695300000002</v>
      </c>
      <c r="D104" s="2">
        <v>1193.9839999999999</v>
      </c>
      <c r="E104" s="2">
        <v>0.91190595500000005</v>
      </c>
      <c r="F104" s="2">
        <v>777.45839999999998</v>
      </c>
      <c r="G104" s="2">
        <v>0.42706419000000001</v>
      </c>
      <c r="H104" s="2">
        <v>587.15200000000004</v>
      </c>
      <c r="I104" s="2">
        <v>0.48051276300000001</v>
      </c>
      <c r="J104" s="9">
        <f t="shared" si="2"/>
        <v>861.78660000000002</v>
      </c>
      <c r="K104">
        <f t="shared" si="2"/>
        <v>0.58809746524999995</v>
      </c>
      <c r="L104" s="10"/>
      <c r="M104" s="2"/>
      <c r="N104" s="2">
        <v>830.024</v>
      </c>
      <c r="O104" s="2">
        <v>0.50095359500000003</v>
      </c>
      <c r="P104" s="2">
        <v>743.38480000000004</v>
      </c>
      <c r="Q104" s="2">
        <v>0.40367474199999998</v>
      </c>
      <c r="R104" s="2">
        <v>608.24</v>
      </c>
      <c r="S104" s="2">
        <v>0.59811040199999999</v>
      </c>
      <c r="T104" s="11">
        <f t="shared" si="3"/>
        <v>727.21626666666668</v>
      </c>
      <c r="U104" s="2">
        <f t="shared" si="3"/>
        <v>0.50091291299999996</v>
      </c>
      <c r="V104" s="2"/>
      <c r="W104" s="2"/>
      <c r="X104" s="2"/>
      <c r="Y104" s="2"/>
      <c r="Z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</row>
    <row r="105" spans="1:5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10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</row>
    <row r="106" spans="1:53">
      <c r="A106" s="3"/>
      <c r="B106" s="2"/>
      <c r="C106" s="2"/>
      <c r="D106" s="2"/>
      <c r="E106" s="2"/>
      <c r="F106" s="2"/>
      <c r="G106" s="3"/>
      <c r="H106" s="2"/>
      <c r="I106" s="2"/>
      <c r="J106" s="2"/>
      <c r="K106" s="2"/>
      <c r="L106" s="10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</row>
    <row r="107" spans="1:53">
      <c r="A107" s="3"/>
      <c r="D107" s="2"/>
      <c r="E107" s="2"/>
      <c r="F107" s="2"/>
      <c r="G107" s="3"/>
      <c r="I107" s="12"/>
      <c r="J107" s="10"/>
      <c r="K107" s="10"/>
      <c r="L107" s="10"/>
      <c r="M107" s="10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</row>
    <row r="108" spans="1:53">
      <c r="A108" s="2"/>
      <c r="D108" s="7"/>
      <c r="E108" s="7"/>
      <c r="F108" s="2"/>
      <c r="G108" s="2"/>
      <c r="I108" s="12"/>
      <c r="J108" s="8"/>
      <c r="K108" s="8"/>
      <c r="L108" s="10"/>
      <c r="M108" s="10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</row>
    <row r="109" spans="1:53">
      <c r="A109" s="3" t="s">
        <v>40</v>
      </c>
      <c r="B109" s="2" t="s">
        <v>40</v>
      </c>
      <c r="C109" s="2" t="s">
        <v>41</v>
      </c>
      <c r="D109" s="3" t="s">
        <v>40</v>
      </c>
      <c r="E109" s="2" t="s">
        <v>40</v>
      </c>
      <c r="F109" s="2" t="s">
        <v>41</v>
      </c>
      <c r="G109" s="2"/>
      <c r="I109" s="12"/>
      <c r="J109" s="10"/>
      <c r="K109" s="10"/>
      <c r="L109" s="10"/>
      <c r="M109" s="10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</row>
    <row r="110" spans="1:53">
      <c r="A110" s="3" t="s">
        <v>19</v>
      </c>
      <c r="B110" s="2" t="s">
        <v>19</v>
      </c>
      <c r="C110" s="2" t="s">
        <v>19</v>
      </c>
      <c r="D110" s="3" t="s">
        <v>20</v>
      </c>
      <c r="E110" s="2" t="s">
        <v>20</v>
      </c>
      <c r="F110" s="2" t="s">
        <v>20</v>
      </c>
      <c r="G110" s="2"/>
      <c r="I110" s="12"/>
      <c r="J110" s="10"/>
      <c r="K110" s="10"/>
      <c r="L110" s="10"/>
      <c r="M110" s="10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</row>
    <row r="111" spans="1:53">
      <c r="A111" s="2" t="s">
        <v>36</v>
      </c>
      <c r="B111" s="7" t="s">
        <v>37</v>
      </c>
      <c r="C111" s="2" t="s">
        <v>38</v>
      </c>
      <c r="D111" s="2"/>
      <c r="E111" s="7" t="s">
        <v>37</v>
      </c>
      <c r="F111" s="2" t="s">
        <v>38</v>
      </c>
      <c r="G111" s="2"/>
      <c r="I111" s="12"/>
      <c r="J111" s="10"/>
      <c r="K111" s="10"/>
      <c r="L111" s="10"/>
      <c r="M111" s="10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</row>
    <row r="112" spans="1:53">
      <c r="A112" s="2">
        <v>-10</v>
      </c>
      <c r="B112" s="5">
        <f>AVERAGE(B59,D59,F59,H59,B84,D84,F84,H84)</f>
        <v>1470.5640000000001</v>
      </c>
      <c r="C112" s="2" t="s">
        <v>13</v>
      </c>
      <c r="D112" s="2"/>
      <c r="E112" s="5">
        <f>AVERAGE(N59,P59,R59,T59,V59,R84,P84,N84)</f>
        <v>1494.1737142857144</v>
      </c>
      <c r="F112" s="2" t="s">
        <v>13</v>
      </c>
      <c r="G112" s="2"/>
      <c r="I112" s="12"/>
      <c r="J112" s="10"/>
      <c r="K112" s="10"/>
      <c r="L112" s="10"/>
      <c r="M112" s="10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</row>
    <row r="113" spans="1:53">
      <c r="A113" s="2">
        <v>-8</v>
      </c>
      <c r="B113" s="5">
        <f t="shared" ref="B113:B132" si="4">AVERAGE(B60,D60,F60,H60,B85,D85,F85,H85)</f>
        <v>1687.04</v>
      </c>
      <c r="C113" s="2" t="s">
        <v>13</v>
      </c>
      <c r="D113" s="2"/>
      <c r="E113" s="5">
        <f t="shared" ref="E113:E132" si="5">AVERAGE(N60,P60,R60,T60,V60,R85,P85,N85)</f>
        <v>1506.8262857142859</v>
      </c>
      <c r="F113" s="2" t="s">
        <v>13</v>
      </c>
      <c r="G113" s="2"/>
      <c r="I113" s="12"/>
      <c r="J113" s="10"/>
      <c r="K113" s="10"/>
      <c r="L113" s="10"/>
      <c r="M113" s="10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</row>
    <row r="114" spans="1:53">
      <c r="A114" s="2">
        <v>-6</v>
      </c>
      <c r="B114" s="5">
        <f t="shared" si="4"/>
        <v>1661.2207999999998</v>
      </c>
      <c r="C114" s="2" t="s">
        <v>13</v>
      </c>
      <c r="D114" s="2"/>
      <c r="E114" s="5">
        <f t="shared" si="5"/>
        <v>1585.2900000000002</v>
      </c>
      <c r="F114" s="2" t="s">
        <v>13</v>
      </c>
      <c r="G114" s="2"/>
      <c r="I114" s="12"/>
      <c r="J114" s="10"/>
      <c r="K114" s="10"/>
      <c r="L114" s="10"/>
      <c r="M114" s="10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</row>
    <row r="115" spans="1:53">
      <c r="A115" s="2">
        <v>-4</v>
      </c>
      <c r="B115" s="5">
        <f t="shared" si="4"/>
        <v>1430.7089999999998</v>
      </c>
      <c r="C115" s="2" t="s">
        <v>13</v>
      </c>
      <c r="D115" s="2"/>
      <c r="E115" s="5">
        <f t="shared" si="5"/>
        <v>1666.6989999999998</v>
      </c>
      <c r="F115" s="2" t="s">
        <v>13</v>
      </c>
      <c r="G115" s="2"/>
      <c r="I115" s="12"/>
      <c r="J115" s="10"/>
      <c r="K115" s="10"/>
      <c r="L115" s="10"/>
      <c r="M115" s="10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</row>
    <row r="116" spans="1:53">
      <c r="A116" s="2">
        <v>-2</v>
      </c>
      <c r="B116" s="5">
        <f t="shared" si="4"/>
        <v>1525.376</v>
      </c>
      <c r="C116" s="2" t="s">
        <v>13</v>
      </c>
      <c r="D116" s="2"/>
      <c r="E116" s="5">
        <f t="shared" si="5"/>
        <v>1689.068</v>
      </c>
      <c r="F116" s="2" t="s">
        <v>13</v>
      </c>
      <c r="G116" s="2"/>
      <c r="I116" s="12"/>
      <c r="J116" s="10"/>
      <c r="K116" s="10"/>
      <c r="L116" s="10"/>
      <c r="M116" s="10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</row>
    <row r="117" spans="1:53">
      <c r="A117" s="6" t="s">
        <v>14</v>
      </c>
      <c r="B117" s="5">
        <f t="shared" si="4"/>
        <v>1583.8969999999999</v>
      </c>
      <c r="C117" s="2">
        <v>1</v>
      </c>
      <c r="D117" s="2"/>
      <c r="E117" s="5">
        <f t="shared" si="5"/>
        <v>1666.3150000000001</v>
      </c>
      <c r="F117" s="2">
        <v>1</v>
      </c>
      <c r="G117" s="2"/>
      <c r="I117" s="12"/>
      <c r="J117" s="10"/>
      <c r="K117" s="10"/>
      <c r="L117" s="10"/>
      <c r="M117" s="10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</row>
    <row r="118" spans="1:53">
      <c r="A118" s="2">
        <v>2</v>
      </c>
      <c r="B118" s="5">
        <f t="shared" si="4"/>
        <v>1402.1739999999998</v>
      </c>
      <c r="C118" s="2">
        <v>0.87940786100000001</v>
      </c>
      <c r="D118" s="2"/>
      <c r="E118" s="5">
        <f t="shared" si="5"/>
        <v>1473.3349999999998</v>
      </c>
      <c r="F118" s="2">
        <v>0.88383865299999997</v>
      </c>
      <c r="G118" s="2"/>
      <c r="I118" s="12"/>
      <c r="J118" s="10"/>
      <c r="K118" s="10"/>
      <c r="L118" s="10"/>
      <c r="M118" s="10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</row>
    <row r="119" spans="1:53">
      <c r="A119" s="2">
        <v>4</v>
      </c>
      <c r="B119" s="5">
        <f t="shared" si="4"/>
        <v>1247.9519999999998</v>
      </c>
      <c r="C119" s="2">
        <v>0.79536815100000002</v>
      </c>
      <c r="D119" s="2"/>
      <c r="E119" s="5">
        <f t="shared" si="5"/>
        <v>1221.0180000000003</v>
      </c>
      <c r="F119" s="2">
        <v>0.74001417800000002</v>
      </c>
      <c r="G119" s="2"/>
      <c r="I119" s="12"/>
      <c r="J119" s="10"/>
      <c r="K119" s="10"/>
      <c r="L119" s="10"/>
      <c r="M119" s="10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</row>
    <row r="120" spans="1:53">
      <c r="A120" s="2">
        <v>6</v>
      </c>
      <c r="B120" s="5">
        <f t="shared" si="4"/>
        <v>1160.3924999999999</v>
      </c>
      <c r="C120" s="2">
        <v>0.74286912299999996</v>
      </c>
      <c r="D120" s="2"/>
      <c r="E120" s="5">
        <f t="shared" si="5"/>
        <v>1229.7470999999998</v>
      </c>
      <c r="F120" s="2">
        <v>0.74933914499999998</v>
      </c>
      <c r="G120" s="2"/>
      <c r="I120" s="12"/>
      <c r="J120" s="10"/>
      <c r="K120" s="10"/>
      <c r="L120" s="10"/>
      <c r="M120" s="10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</row>
    <row r="121" spans="1:53">
      <c r="A121" s="2">
        <v>8</v>
      </c>
      <c r="B121" s="5">
        <f t="shared" si="4"/>
        <v>1077.8429000000001</v>
      </c>
      <c r="C121" s="2">
        <v>0.68248554500000003</v>
      </c>
      <c r="D121" s="2"/>
      <c r="E121" s="5">
        <f t="shared" si="5"/>
        <v>1152.087</v>
      </c>
      <c r="F121" s="2">
        <v>0.70022617200000004</v>
      </c>
      <c r="G121" s="2"/>
      <c r="I121" s="12"/>
      <c r="J121" s="10"/>
      <c r="K121" s="10"/>
      <c r="L121" s="10"/>
      <c r="M121" s="10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</row>
    <row r="122" spans="1:53">
      <c r="A122" s="2">
        <v>10</v>
      </c>
      <c r="B122" s="5">
        <f t="shared" si="4"/>
        <v>985.8513999999999</v>
      </c>
      <c r="C122" s="2">
        <v>0.62593178100000002</v>
      </c>
      <c r="D122" s="2"/>
      <c r="E122" s="5">
        <f t="shared" si="5"/>
        <v>1176.5329999999999</v>
      </c>
      <c r="F122" s="2">
        <v>0.71743022400000001</v>
      </c>
      <c r="G122" s="2"/>
      <c r="I122" s="12"/>
      <c r="J122" s="10"/>
      <c r="K122" s="10"/>
      <c r="L122" s="10"/>
      <c r="M122" s="10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</row>
    <row r="123" spans="1:53">
      <c r="A123" s="2">
        <v>12</v>
      </c>
      <c r="B123" s="5">
        <f t="shared" si="4"/>
        <v>908.8402000000001</v>
      </c>
      <c r="C123" s="2">
        <v>0.57155882700000005</v>
      </c>
      <c r="D123" s="2"/>
      <c r="E123" s="5">
        <f t="shared" si="5"/>
        <v>1137.9765</v>
      </c>
      <c r="F123" s="2">
        <v>0.69795917200000002</v>
      </c>
      <c r="G123" s="2"/>
      <c r="I123" s="12"/>
      <c r="J123" s="10"/>
      <c r="K123" s="10"/>
      <c r="L123" s="10"/>
      <c r="M123" s="10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</row>
    <row r="124" spans="1:53">
      <c r="A124" s="2">
        <v>14</v>
      </c>
      <c r="B124" s="5">
        <f t="shared" si="4"/>
        <v>893.09030000000018</v>
      </c>
      <c r="C124" s="2">
        <v>0.55898274400000003</v>
      </c>
      <c r="D124" s="2"/>
      <c r="E124" s="5">
        <f t="shared" si="5"/>
        <v>1148.7809</v>
      </c>
      <c r="F124" s="2">
        <v>0.69832586900000004</v>
      </c>
      <c r="G124" s="2"/>
      <c r="I124" s="12"/>
      <c r="J124" s="10"/>
      <c r="K124" s="10"/>
      <c r="L124" s="10"/>
      <c r="M124" s="10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</row>
    <row r="125" spans="1:53">
      <c r="A125" s="2">
        <v>16</v>
      </c>
      <c r="B125" s="5">
        <f t="shared" si="4"/>
        <v>930.94910000000004</v>
      </c>
      <c r="C125" s="2">
        <v>0.57799589799999995</v>
      </c>
      <c r="D125" s="2"/>
      <c r="E125" s="5">
        <f t="shared" si="5"/>
        <v>1187.7959999999998</v>
      </c>
      <c r="F125" s="2">
        <v>0.73482190300000005</v>
      </c>
      <c r="G125" s="2"/>
      <c r="I125" s="12"/>
      <c r="J125" s="10"/>
      <c r="K125" s="10"/>
      <c r="L125" s="10"/>
      <c r="M125" s="10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</row>
    <row r="126" spans="1:53">
      <c r="A126" s="2">
        <v>18</v>
      </c>
      <c r="B126" s="5">
        <f t="shared" si="4"/>
        <v>875.90780000000007</v>
      </c>
      <c r="C126" s="2">
        <v>0.53979591199999999</v>
      </c>
      <c r="D126" s="2"/>
      <c r="E126" s="5">
        <f t="shared" si="5"/>
        <v>1226.7900000000002</v>
      </c>
      <c r="F126" s="2">
        <v>0.76541387599999999</v>
      </c>
      <c r="G126" s="2"/>
      <c r="I126" s="12"/>
      <c r="J126" s="10"/>
      <c r="K126" s="10"/>
      <c r="L126" s="10"/>
      <c r="M126" s="10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</row>
    <row r="127" spans="1:53">
      <c r="A127" s="2">
        <v>20</v>
      </c>
      <c r="B127" s="5">
        <f t="shared" si="4"/>
        <v>851.8252</v>
      </c>
      <c r="C127" s="2">
        <v>0.52953140200000004</v>
      </c>
      <c r="D127" s="2"/>
      <c r="E127" s="5">
        <f t="shared" si="5"/>
        <v>1228.6249999999998</v>
      </c>
      <c r="F127" s="2">
        <v>0.77550863699999995</v>
      </c>
      <c r="G127" s="2"/>
      <c r="I127" s="12"/>
      <c r="J127" s="10"/>
      <c r="K127" s="10"/>
      <c r="L127" s="10"/>
      <c r="M127" s="10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</row>
    <row r="128" spans="1:53">
      <c r="A128" s="2">
        <v>22</v>
      </c>
      <c r="B128" s="5">
        <f t="shared" si="4"/>
        <v>827.56139999999994</v>
      </c>
      <c r="C128" s="2">
        <v>0.51723393900000003</v>
      </c>
      <c r="D128" s="2"/>
      <c r="E128" s="5">
        <f t="shared" si="5"/>
        <v>1235.0030000000002</v>
      </c>
      <c r="F128" s="2">
        <v>0.777434246</v>
      </c>
      <c r="G128" s="2"/>
      <c r="I128" s="12"/>
      <c r="J128" s="10"/>
      <c r="K128" s="10"/>
      <c r="L128" s="10"/>
      <c r="M128" s="10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</row>
    <row r="129" spans="1:53">
      <c r="A129" s="2">
        <v>24</v>
      </c>
      <c r="B129" s="5">
        <f t="shared" si="4"/>
        <v>819.22840000000008</v>
      </c>
      <c r="C129" s="2">
        <v>0.52111518999999995</v>
      </c>
      <c r="D129" s="2"/>
      <c r="E129" s="5">
        <f t="shared" si="5"/>
        <v>1212.3564999999999</v>
      </c>
      <c r="F129" s="2">
        <v>0.75768517300000005</v>
      </c>
      <c r="G129" s="2"/>
      <c r="I129" s="12"/>
      <c r="J129" s="10"/>
      <c r="K129" s="10"/>
      <c r="L129" s="10"/>
      <c r="M129" s="10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</row>
    <row r="130" spans="1:53">
      <c r="A130" s="2">
        <v>26</v>
      </c>
      <c r="B130" s="5">
        <f t="shared" si="4"/>
        <v>831.25170000000003</v>
      </c>
      <c r="C130" s="2">
        <v>0.52915942999999999</v>
      </c>
      <c r="D130" s="2"/>
      <c r="E130" s="5">
        <f t="shared" si="5"/>
        <v>1204.722</v>
      </c>
      <c r="F130" s="2">
        <v>0.75599881999999996</v>
      </c>
      <c r="G130" s="2"/>
      <c r="H130" s="2"/>
      <c r="I130" s="10"/>
      <c r="J130" s="10"/>
      <c r="K130" s="10"/>
      <c r="L130" s="10"/>
      <c r="M130" s="10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</row>
    <row r="131" spans="1:53">
      <c r="A131" s="2">
        <v>28</v>
      </c>
      <c r="B131" s="5">
        <f t="shared" si="4"/>
        <v>869.35440000000006</v>
      </c>
      <c r="C131" s="2">
        <v>0.55460376700000003</v>
      </c>
      <c r="D131" s="2"/>
      <c r="E131" s="5">
        <f t="shared" si="5"/>
        <v>1182.3972000000001</v>
      </c>
      <c r="F131" s="2">
        <v>0.74396416600000004</v>
      </c>
      <c r="G131" s="3"/>
      <c r="H131" s="2"/>
      <c r="I131" s="10"/>
      <c r="J131" s="10"/>
      <c r="K131" s="10"/>
      <c r="L131" s="10"/>
      <c r="M131" s="10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</row>
    <row r="132" spans="1:53">
      <c r="A132" s="2">
        <v>30</v>
      </c>
      <c r="B132" s="5">
        <f t="shared" si="4"/>
        <v>850.3744999999999</v>
      </c>
      <c r="C132" s="2">
        <v>0.54952935300000005</v>
      </c>
      <c r="D132" s="2"/>
      <c r="E132" s="5">
        <f t="shared" si="5"/>
        <v>1120.9023999999999</v>
      </c>
      <c r="F132" s="2">
        <v>0.70527340800000005</v>
      </c>
      <c r="G132" s="3"/>
      <c r="I132" s="12"/>
      <c r="J132" s="10"/>
      <c r="K132" s="10"/>
      <c r="L132" s="10"/>
      <c r="M132" s="10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</row>
    <row r="133" spans="1:53">
      <c r="G133" s="2"/>
      <c r="I133" s="12"/>
      <c r="J133" s="8"/>
      <c r="K133" s="8"/>
      <c r="L133" s="10"/>
      <c r="M133" s="10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</row>
    <row r="134" spans="1:53" ht="62">
      <c r="A134" s="1" t="s">
        <v>45</v>
      </c>
      <c r="B134" s="1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</row>
    <row r="135" spans="1:5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</row>
    <row r="136" spans="1:53">
      <c r="A136" s="3" t="s">
        <v>1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</row>
    <row r="137" spans="1:53">
      <c r="A137" s="2"/>
      <c r="B137" s="2" t="s">
        <v>43</v>
      </c>
      <c r="C137" s="2" t="s">
        <v>35</v>
      </c>
      <c r="D137" s="2" t="s">
        <v>43</v>
      </c>
      <c r="E137" s="2" t="s">
        <v>35</v>
      </c>
      <c r="F137" s="2" t="s">
        <v>43</v>
      </c>
      <c r="G137" s="2" t="s">
        <v>35</v>
      </c>
      <c r="H137" s="2" t="s">
        <v>43</v>
      </c>
      <c r="I137" s="2" t="s">
        <v>35</v>
      </c>
      <c r="J137" s="2" t="s">
        <v>43</v>
      </c>
      <c r="K137" s="2" t="s">
        <v>35</v>
      </c>
      <c r="L137" s="2" t="s">
        <v>43</v>
      </c>
      <c r="M137" s="2" t="s">
        <v>35</v>
      </c>
      <c r="N137" s="2" t="s">
        <v>43</v>
      </c>
      <c r="O137" s="2" t="s">
        <v>35</v>
      </c>
      <c r="P137" s="2" t="s">
        <v>43</v>
      </c>
      <c r="Q137" s="2" t="s">
        <v>35</v>
      </c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</row>
    <row r="138" spans="1:53">
      <c r="A138" s="2" t="s">
        <v>3</v>
      </c>
      <c r="B138" s="2" t="s">
        <v>4</v>
      </c>
      <c r="C138" s="2" t="s">
        <v>4</v>
      </c>
      <c r="D138" s="2" t="s">
        <v>5</v>
      </c>
      <c r="E138" s="2" t="s">
        <v>5</v>
      </c>
      <c r="F138" s="2" t="s">
        <v>6</v>
      </c>
      <c r="G138" s="2" t="s">
        <v>6</v>
      </c>
      <c r="H138" s="2" t="s">
        <v>7</v>
      </c>
      <c r="I138" s="2" t="s">
        <v>7</v>
      </c>
      <c r="J138" s="2" t="s">
        <v>8</v>
      </c>
      <c r="K138" s="2" t="s">
        <v>8</v>
      </c>
      <c r="L138" s="2" t="s">
        <v>9</v>
      </c>
      <c r="M138" s="2" t="s">
        <v>9</v>
      </c>
      <c r="N138" s="2" t="s">
        <v>10</v>
      </c>
      <c r="O138" s="2" t="s">
        <v>10</v>
      </c>
      <c r="P138" s="2" t="s">
        <v>12</v>
      </c>
      <c r="Q138" s="2" t="s">
        <v>12</v>
      </c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</row>
    <row r="139" spans="1:53">
      <c r="A139" s="2">
        <v>-8</v>
      </c>
      <c r="B139" s="2">
        <v>1451.64</v>
      </c>
      <c r="C139" s="2">
        <v>0.993131192</v>
      </c>
      <c r="D139" s="2">
        <v>1423.92</v>
      </c>
      <c r="E139" s="2">
        <v>1.0038181070000001</v>
      </c>
      <c r="F139" s="2">
        <v>1355.9359999999999</v>
      </c>
      <c r="G139" s="2">
        <v>0.999716881</v>
      </c>
      <c r="H139" s="2">
        <v>959.44799999999998</v>
      </c>
      <c r="I139" s="2">
        <v>1.19619988</v>
      </c>
      <c r="J139" s="2">
        <v>874.024</v>
      </c>
      <c r="K139" s="2">
        <v>0.607653161</v>
      </c>
      <c r="L139" s="2">
        <v>1445.384</v>
      </c>
      <c r="M139" s="2">
        <v>0.77650704400000004</v>
      </c>
      <c r="N139" s="2">
        <v>1276.144</v>
      </c>
      <c r="O139" s="2">
        <v>0.71001655799999996</v>
      </c>
      <c r="P139" s="5">
        <f>AVERAGE(B139,D139,F139,H139,J139,L139,N139)</f>
        <v>1255.2137142857143</v>
      </c>
      <c r="Q139" s="2">
        <v>0.89814897500000002</v>
      </c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</row>
    <row r="140" spans="1:53">
      <c r="A140" s="2">
        <v>-6</v>
      </c>
      <c r="B140" s="2">
        <v>1359.84</v>
      </c>
      <c r="C140" s="2">
        <v>0.93032674699999995</v>
      </c>
      <c r="D140" s="2">
        <v>1435.856</v>
      </c>
      <c r="E140" s="2">
        <v>1.012232606</v>
      </c>
      <c r="F140" s="2">
        <v>1401.4480000000001</v>
      </c>
      <c r="G140" s="2">
        <v>1.033272384</v>
      </c>
      <c r="H140" s="2">
        <v>862.16</v>
      </c>
      <c r="I140" s="2">
        <v>1.0749052459999999</v>
      </c>
      <c r="J140" s="2">
        <v>887.68</v>
      </c>
      <c r="K140" s="2">
        <v>0.61714730699999998</v>
      </c>
      <c r="L140" s="2">
        <v>1474.12</v>
      </c>
      <c r="M140" s="2">
        <v>0.79194495300000001</v>
      </c>
      <c r="N140" s="2">
        <v>1343.432</v>
      </c>
      <c r="O140" s="2">
        <v>0.74745402100000002</v>
      </c>
      <c r="P140" s="5">
        <f t="shared" ref="P140:P146" si="6">AVERAGE(B140,D140,F140,H140,J140,L140,N140)</f>
        <v>1252.0765714285715</v>
      </c>
      <c r="Q140" s="2">
        <v>0.88675475199999998</v>
      </c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</row>
    <row r="141" spans="1:53">
      <c r="A141" s="2">
        <v>-4</v>
      </c>
      <c r="B141" s="2">
        <v>1344.28</v>
      </c>
      <c r="C141" s="2">
        <v>0.91968146200000001</v>
      </c>
      <c r="D141" s="2">
        <v>1394.0640000000001</v>
      </c>
      <c r="E141" s="2">
        <v>0.98277058100000003</v>
      </c>
      <c r="F141" s="2">
        <v>1374.664</v>
      </c>
      <c r="G141" s="2">
        <v>1.0135248320000001</v>
      </c>
      <c r="H141" s="2">
        <v>752.90959999999995</v>
      </c>
      <c r="I141" s="2">
        <v>0.93869638899999996</v>
      </c>
      <c r="J141" s="2">
        <v>936.952</v>
      </c>
      <c r="K141" s="2">
        <v>0.65140298699999999</v>
      </c>
      <c r="L141" s="2">
        <v>1748.432</v>
      </c>
      <c r="M141" s="2">
        <v>0.93931423400000003</v>
      </c>
      <c r="N141" s="2">
        <v>1402.7280000000001</v>
      </c>
      <c r="O141" s="2">
        <v>0.78044492300000001</v>
      </c>
      <c r="P141" s="5">
        <f t="shared" si="6"/>
        <v>1279.1470857142856</v>
      </c>
      <c r="Q141" s="2">
        <v>0.88940505800000003</v>
      </c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</row>
    <row r="142" spans="1:53">
      <c r="A142" s="2">
        <v>-2</v>
      </c>
      <c r="B142" s="2">
        <v>1310.992</v>
      </c>
      <c r="C142" s="2">
        <v>0.89690766799999999</v>
      </c>
      <c r="D142" s="2">
        <v>1446.752</v>
      </c>
      <c r="E142" s="2">
        <v>1.019913938</v>
      </c>
      <c r="F142" s="2">
        <v>1392.6479999999999</v>
      </c>
      <c r="G142" s="2">
        <v>1.02678424</v>
      </c>
      <c r="H142" s="2">
        <v>850.24800000000005</v>
      </c>
      <c r="I142" s="2">
        <v>1.06005386</v>
      </c>
      <c r="J142" s="2">
        <v>1457.9359999999999</v>
      </c>
      <c r="K142" s="2">
        <v>1.013609945</v>
      </c>
      <c r="L142" s="2">
        <v>1869.912</v>
      </c>
      <c r="M142" s="2">
        <v>1.00457722</v>
      </c>
      <c r="N142" s="2">
        <v>1400.712</v>
      </c>
      <c r="O142" s="2">
        <v>0.77932326799999996</v>
      </c>
      <c r="P142" s="5">
        <f t="shared" si="6"/>
        <v>1389.8857142857141</v>
      </c>
      <c r="Q142" s="2">
        <v>0.97159573399999999</v>
      </c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</row>
    <row r="143" spans="1:53">
      <c r="A143" s="6" t="s">
        <v>14</v>
      </c>
      <c r="B143" s="2">
        <v>1461.68</v>
      </c>
      <c r="C143" s="2">
        <v>1</v>
      </c>
      <c r="D143" s="2">
        <v>1418.5039999999999</v>
      </c>
      <c r="E143" s="2">
        <v>1</v>
      </c>
      <c r="F143" s="2">
        <v>1356.32</v>
      </c>
      <c r="G143" s="2">
        <v>1</v>
      </c>
      <c r="H143" s="2">
        <v>802.08</v>
      </c>
      <c r="I143" s="2">
        <v>1</v>
      </c>
      <c r="J143" s="2">
        <v>1438.36</v>
      </c>
      <c r="K143" s="2">
        <v>1</v>
      </c>
      <c r="L143" s="2">
        <v>1861.3920000000001</v>
      </c>
      <c r="M143" s="2">
        <v>1</v>
      </c>
      <c r="N143" s="2">
        <v>1797.3440000000001</v>
      </c>
      <c r="O143" s="2">
        <v>1</v>
      </c>
      <c r="P143" s="5">
        <f t="shared" si="6"/>
        <v>1447.9542857142858</v>
      </c>
      <c r="Q143" s="2">
        <v>1</v>
      </c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</row>
    <row r="144" spans="1:53">
      <c r="A144" s="2">
        <v>2</v>
      </c>
      <c r="B144" s="2">
        <v>1352.568</v>
      </c>
      <c r="C144" s="2">
        <v>0.92535164999999997</v>
      </c>
      <c r="D144" s="2">
        <v>1171.3599999999999</v>
      </c>
      <c r="E144" s="2">
        <v>0.82577137599999995</v>
      </c>
      <c r="F144" s="2">
        <v>847.25599999999997</v>
      </c>
      <c r="G144" s="2">
        <v>0.624672644</v>
      </c>
      <c r="H144" s="2">
        <v>644.15520000000004</v>
      </c>
      <c r="I144" s="2">
        <v>0.803105925</v>
      </c>
      <c r="J144" s="2">
        <v>1379.1279999999999</v>
      </c>
      <c r="K144" s="2">
        <v>0.95881976700000004</v>
      </c>
      <c r="L144" s="2">
        <v>1959.36</v>
      </c>
      <c r="M144" s="2">
        <v>1.052631579</v>
      </c>
      <c r="N144" s="2">
        <v>1454.7360000000001</v>
      </c>
      <c r="O144" s="2">
        <v>0.80938095300000001</v>
      </c>
      <c r="P144" s="5">
        <f t="shared" si="6"/>
        <v>1258.3661714285715</v>
      </c>
      <c r="Q144" s="2">
        <v>0.85710484200000003</v>
      </c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</row>
    <row r="145" spans="1:53">
      <c r="A145" s="2">
        <v>4</v>
      </c>
      <c r="B145" s="2">
        <v>1299.3920000000001</v>
      </c>
      <c r="C145" s="2">
        <v>0.88897159400000003</v>
      </c>
      <c r="D145" s="2">
        <v>913.13599999999997</v>
      </c>
      <c r="E145" s="2">
        <v>0.64373170599999996</v>
      </c>
      <c r="F145" s="2">
        <v>833.952</v>
      </c>
      <c r="G145" s="2">
        <v>0.61486374899999996</v>
      </c>
      <c r="H145" s="2">
        <v>525.62639999999999</v>
      </c>
      <c r="I145" s="2">
        <v>0.65532914399999997</v>
      </c>
      <c r="J145" s="2">
        <v>935.21600000000001</v>
      </c>
      <c r="K145" s="2">
        <v>0.65019605700000005</v>
      </c>
      <c r="L145" s="2">
        <v>1765.52</v>
      </c>
      <c r="M145" s="2">
        <v>0.94849446000000004</v>
      </c>
      <c r="N145" s="2">
        <v>1371.5920000000001</v>
      </c>
      <c r="O145" s="2">
        <v>0.76312158399999996</v>
      </c>
      <c r="P145" s="5">
        <f t="shared" si="6"/>
        <v>1092.0620571428574</v>
      </c>
      <c r="Q145" s="2">
        <v>0.737815471</v>
      </c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</row>
    <row r="146" spans="1:53">
      <c r="A146" s="2">
        <v>6</v>
      </c>
      <c r="B146" s="2">
        <v>1350.4079999999999</v>
      </c>
      <c r="C146" s="2">
        <v>0.92387389900000005</v>
      </c>
      <c r="D146" s="2">
        <v>893.14400000000001</v>
      </c>
      <c r="E146" s="2">
        <v>0.62963798500000001</v>
      </c>
      <c r="F146" s="2">
        <v>866.40800000000002</v>
      </c>
      <c r="G146" s="2">
        <v>0.63879320500000003</v>
      </c>
      <c r="H146" s="2">
        <v>506.59199999999998</v>
      </c>
      <c r="I146" s="2">
        <v>0.63159784600000002</v>
      </c>
      <c r="J146" s="2">
        <v>824.58399999999995</v>
      </c>
      <c r="K146" s="2">
        <v>0.57328068099999996</v>
      </c>
      <c r="L146" s="2">
        <v>1425.9359999999999</v>
      </c>
      <c r="M146" s="2">
        <v>0.76605894900000004</v>
      </c>
      <c r="N146" s="2">
        <v>1224.5360000000001</v>
      </c>
      <c r="O146" s="2">
        <v>0.68130307800000001</v>
      </c>
      <c r="P146" s="5">
        <f t="shared" si="6"/>
        <v>1013.0868571428571</v>
      </c>
      <c r="Q146" s="2">
        <v>0.69207794899999997</v>
      </c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</row>
    <row r="147" spans="1:5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</row>
    <row r="148" spans="1:5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</row>
    <row r="149" spans="1:53">
      <c r="A149" s="3" t="s">
        <v>15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</row>
    <row r="150" spans="1:53">
      <c r="A150" s="2" t="s">
        <v>16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</row>
    <row r="151" spans="1:53">
      <c r="A151" s="2" t="s">
        <v>44</v>
      </c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Booth</dc:creator>
  <cp:lastModifiedBy>Alexander Booth</cp:lastModifiedBy>
  <dcterms:created xsi:type="dcterms:W3CDTF">2019-06-10T10:10:01Z</dcterms:created>
  <dcterms:modified xsi:type="dcterms:W3CDTF">2019-06-14T11:39:20Z</dcterms:modified>
</cp:coreProperties>
</file>